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ch08\OneDrive - Imperial College London\Documents\05 Writing\02 UV Sensitivity of Helminths\Revision\"/>
    </mc:Choice>
  </mc:AlternateContent>
  <bookViews>
    <workbookView xWindow="0" yWindow="0" windowWidth="4785" windowHeight="9570"/>
  </bookViews>
  <sheets>
    <sheet name="Sunlight" sheetId="3" r:id="rId1"/>
    <sheet name="UVC - Fluence" sheetId="4" r:id="rId2"/>
    <sheet name="UVC - Time" sheetId="9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6" i="9" l="1"/>
  <c r="J58" i="4" l="1"/>
  <c r="J57" i="4"/>
  <c r="J55" i="4"/>
  <c r="J56" i="4"/>
  <c r="J16" i="3"/>
  <c r="J21" i="3"/>
  <c r="G27" i="9" l="1"/>
  <c r="G28" i="9"/>
  <c r="G29" i="9"/>
  <c r="G30" i="9"/>
  <c r="G31" i="9"/>
  <c r="G32" i="9"/>
  <c r="G33" i="9"/>
  <c r="G26" i="9"/>
  <c r="G22" i="9"/>
  <c r="G23" i="9"/>
  <c r="G24" i="9"/>
  <c r="G25" i="9"/>
  <c r="G21" i="9"/>
  <c r="G20" i="9"/>
  <c r="G19" i="9"/>
  <c r="J19" i="9" s="1"/>
  <c r="J21" i="9" l="1"/>
  <c r="G54" i="4"/>
  <c r="G53" i="4"/>
  <c r="J53" i="4" s="1"/>
  <c r="G52" i="4"/>
  <c r="J52" i="4" l="1"/>
  <c r="G15" i="9"/>
  <c r="G16" i="9"/>
  <c r="G17" i="9"/>
  <c r="G18" i="9"/>
  <c r="G14" i="9"/>
  <c r="G10" i="9"/>
  <c r="G11" i="9"/>
  <c r="G12" i="9"/>
  <c r="G13" i="9"/>
  <c r="G9" i="9"/>
  <c r="J9" i="9" l="1"/>
  <c r="J14" i="9"/>
  <c r="G8" i="9"/>
  <c r="G4" i="9"/>
  <c r="G5" i="9"/>
  <c r="G6" i="9"/>
  <c r="G7" i="9"/>
  <c r="G3" i="9"/>
  <c r="J3" i="9" l="1"/>
  <c r="J4" i="9"/>
  <c r="G65" i="4"/>
  <c r="J63" i="4" s="1"/>
  <c r="G63" i="4"/>
  <c r="J64" i="4" s="1"/>
  <c r="G64" i="4"/>
  <c r="G60" i="4"/>
  <c r="J60" i="4" s="1"/>
  <c r="G61" i="4"/>
  <c r="J59" i="4" s="1"/>
  <c r="G62" i="4"/>
  <c r="G50" i="4"/>
  <c r="J49" i="4" s="1"/>
  <c r="G49" i="4"/>
  <c r="J16" i="4"/>
  <c r="J9" i="4"/>
  <c r="J8" i="4"/>
  <c r="G67" i="4"/>
  <c r="G66" i="4"/>
  <c r="G59" i="4"/>
  <c r="G51" i="4"/>
  <c r="G48" i="4"/>
  <c r="G47" i="4"/>
  <c r="G46" i="4"/>
  <c r="G43" i="4"/>
  <c r="G44" i="4"/>
  <c r="G45" i="4"/>
  <c r="G42" i="4"/>
  <c r="G41" i="4"/>
  <c r="J40" i="4" s="1"/>
  <c r="G40" i="4"/>
  <c r="G39" i="4"/>
  <c r="G38" i="4"/>
  <c r="J39" i="4" s="1"/>
  <c r="G37" i="4"/>
  <c r="J37" i="4" s="1"/>
  <c r="G36" i="4"/>
  <c r="G35" i="4"/>
  <c r="G33" i="4"/>
  <c r="G34" i="4"/>
  <c r="J32" i="4" s="1"/>
  <c r="G32" i="4"/>
  <c r="G31" i="4"/>
  <c r="G30" i="4"/>
  <c r="J30" i="4"/>
  <c r="G27" i="4"/>
  <c r="G28" i="4"/>
  <c r="G29" i="4"/>
  <c r="J26" i="4"/>
  <c r="G26" i="4"/>
  <c r="G23" i="4"/>
  <c r="G24" i="4"/>
  <c r="G25" i="4"/>
  <c r="G22" i="4"/>
  <c r="J17" i="4"/>
  <c r="G7" i="4"/>
  <c r="G6" i="4"/>
  <c r="J6" i="4" s="1"/>
  <c r="G5" i="4"/>
  <c r="G4" i="4"/>
  <c r="J3" i="4" s="1"/>
  <c r="G3" i="4"/>
  <c r="G15" i="3"/>
  <c r="G10" i="3"/>
  <c r="G34" i="3"/>
  <c r="G35" i="3"/>
  <c r="G36" i="3"/>
  <c r="G33" i="3"/>
  <c r="G11" i="3"/>
  <c r="G32" i="3"/>
  <c r="G31" i="3"/>
  <c r="G12" i="3"/>
  <c r="G13" i="3"/>
  <c r="G14" i="3"/>
  <c r="G8" i="3"/>
  <c r="G9" i="3"/>
  <c r="G7" i="3"/>
  <c r="G30" i="3"/>
  <c r="G29" i="3"/>
  <c r="G27" i="3"/>
  <c r="G28" i="3"/>
  <c r="G26" i="3"/>
  <c r="G3" i="3"/>
  <c r="G6" i="3"/>
  <c r="G5" i="3"/>
  <c r="G4" i="3"/>
  <c r="J22" i="4"/>
  <c r="J23" i="4"/>
  <c r="J4" i="4"/>
  <c r="J41" i="4"/>
  <c r="J43" i="4"/>
  <c r="J42" i="4"/>
  <c r="J4" i="3" l="1"/>
  <c r="J26" i="3"/>
  <c r="J3" i="3"/>
  <c r="J9" i="3"/>
  <c r="J30" i="3"/>
  <c r="J7" i="3"/>
  <c r="J8" i="3"/>
  <c r="J12" i="3"/>
  <c r="J13" i="3"/>
  <c r="J33" i="3"/>
  <c r="J11" i="3"/>
  <c r="J7" i="4"/>
  <c r="J38" i="4"/>
  <c r="J47" i="4"/>
  <c r="J36" i="4"/>
  <c r="J65" i="4"/>
</calcChain>
</file>

<file path=xl/comments1.xml><?xml version="1.0" encoding="utf-8"?>
<comments xmlns="http://schemas.openxmlformats.org/spreadsheetml/2006/main">
  <authors>
    <author>Hazell, Lucinda</author>
  </authors>
  <commentList>
    <comment ref="F22" authorId="0" shapeId="0">
      <text>
        <r>
          <rPr>
            <b/>
            <sz val="9"/>
            <color indexed="81"/>
            <rFont val="Tahoma"/>
            <family val="2"/>
          </rPr>
          <t>Hazell, Lucinda:</t>
        </r>
        <r>
          <rPr>
            <sz val="9"/>
            <color indexed="81"/>
            <rFont val="Tahoma"/>
            <family val="2"/>
          </rPr>
          <t xml:space="preserve">
Control 98%</t>
        </r>
      </text>
    </comment>
    <comment ref="F23" authorId="0" shapeId="0">
      <text>
        <r>
          <rPr>
            <b/>
            <sz val="9"/>
            <color indexed="81"/>
            <rFont val="Tahoma"/>
            <family val="2"/>
          </rPr>
          <t>Hazell, Lucinda:</t>
        </r>
        <r>
          <rPr>
            <sz val="9"/>
            <color indexed="81"/>
            <rFont val="Tahoma"/>
            <family val="2"/>
          </rPr>
          <t xml:space="preserve">
Control 91%
</t>
        </r>
      </text>
    </comment>
    <comment ref="F24" authorId="0" shapeId="0">
      <text>
        <r>
          <rPr>
            <b/>
            <sz val="9"/>
            <color indexed="81"/>
            <rFont val="Tahoma"/>
            <family val="2"/>
          </rPr>
          <t>Hazell, Lucinda:</t>
        </r>
        <r>
          <rPr>
            <sz val="9"/>
            <color indexed="81"/>
            <rFont val="Tahoma"/>
            <family val="2"/>
          </rPr>
          <t xml:space="preserve">
Control 57%
</t>
        </r>
      </text>
    </comment>
    <comment ref="F25" authorId="0" shapeId="0">
      <text>
        <r>
          <rPr>
            <b/>
            <sz val="9"/>
            <color indexed="81"/>
            <rFont val="Tahoma"/>
            <family val="2"/>
          </rPr>
          <t>Hazell, Lucinda:</t>
        </r>
        <r>
          <rPr>
            <sz val="9"/>
            <color indexed="81"/>
            <rFont val="Tahoma"/>
            <family val="2"/>
          </rPr>
          <t xml:space="preserve">
Control 34%
</t>
        </r>
      </text>
    </comment>
    <comment ref="E34" authorId="0" shapeId="0">
      <text>
        <r>
          <rPr>
            <b/>
            <sz val="9"/>
            <color indexed="81"/>
            <rFont val="Tahoma"/>
            <family val="2"/>
          </rPr>
          <t>Hazell, Lucinda:</t>
        </r>
        <r>
          <rPr>
            <sz val="9"/>
            <color indexed="81"/>
            <rFont val="Tahoma"/>
            <family val="2"/>
          </rPr>
          <t xml:space="preserve">
Calculated exposure time by dividing fluence by fluence rate (5.78 W/m2)</t>
        </r>
      </text>
    </comment>
  </commentList>
</comments>
</file>

<file path=xl/sharedStrings.xml><?xml version="1.0" encoding="utf-8"?>
<sst xmlns="http://schemas.openxmlformats.org/spreadsheetml/2006/main" count="132" uniqueCount="66">
  <si>
    <t>-</t>
  </si>
  <si>
    <t>Interpolation</t>
  </si>
  <si>
    <t>Lamp Type</t>
  </si>
  <si>
    <t>Measure of inactivation</t>
  </si>
  <si>
    <t># measured</t>
  </si>
  <si>
    <t>Exposure Time (mins)</t>
  </si>
  <si>
    <t>% Survival</t>
  </si>
  <si>
    <t>Log reduction</t>
  </si>
  <si>
    <t>Log Reduction</t>
  </si>
  <si>
    <t>A. caninum - Roh (1968)</t>
  </si>
  <si>
    <t>Sunlight</t>
  </si>
  <si>
    <t>Visual</t>
  </si>
  <si>
    <t>A. suum (single cell) - Spindler (1940)</t>
  </si>
  <si>
    <t>Larval development</t>
  </si>
  <si>
    <t>A. suum (embryonated) - Spindler (1940)</t>
  </si>
  <si>
    <t>A. suum (single cell) - Heaselgrave &amp; Kilvington (2011)</t>
  </si>
  <si>
    <t>S. haematobium (miracidia) - Prah and James (1977)</t>
  </si>
  <si>
    <t xml:space="preserve">Sunlight </t>
  </si>
  <si>
    <t>Motility</t>
  </si>
  <si>
    <t>A. ceylanium - Menon &amp; Bhopale (1985)</t>
  </si>
  <si>
    <t>UV-A 390 nm</t>
  </si>
  <si>
    <t>Worm burden</t>
  </si>
  <si>
    <t>A. cantonensis - Kamath et al (1980)</t>
  </si>
  <si>
    <t>S. mansoni (miracidia) - Ruelas et al (2007)</t>
  </si>
  <si>
    <t>UV-B 313 nm</t>
  </si>
  <si>
    <t>Sporocyst development in snails</t>
  </si>
  <si>
    <t>Species - Author (Date)</t>
  </si>
  <si>
    <t>Fluence (mJ/cm2)</t>
  </si>
  <si>
    <t>Ascaris (embryonated) - Mun (2009)</t>
  </si>
  <si>
    <t>LP</t>
  </si>
  <si>
    <t>Ascaris suum (single cell) - Lucio-Forster et al. (2005)</t>
  </si>
  <si>
    <t>Embryonation</t>
  </si>
  <si>
    <t>Ascaris suum (single cell) - Brownell &amp; Nelson (2005)</t>
  </si>
  <si>
    <t>Ascaris suum (single cell, decorticated) - Brownell &amp; Nelson (2005)</t>
  </si>
  <si>
    <t>Ascaria suum (embryonated eggs) - Tromba (1978)</t>
  </si>
  <si>
    <t>Ascaris lumbricoides (single cell) - de Lemos Chernicharo et al. (2005)</t>
  </si>
  <si>
    <t>Emrbyonation</t>
  </si>
  <si>
    <t>Opisthorchis felineus (eggs) - Lipatov et al (2017)</t>
  </si>
  <si>
    <t>Excimer</t>
  </si>
  <si>
    <t>Hymenolepis microstoma - Butler et al. 1972</t>
  </si>
  <si>
    <t>Schistosoma japonicum - Lin et al (2011)</t>
  </si>
  <si>
    <t>Schistosoma japonicum - Shi et al (1990)</t>
  </si>
  <si>
    <t>Schistosoma japonicum - Tian et al (2010)</t>
  </si>
  <si>
    <t>Schistosoma mansoni - Kumagai et al. (1992)</t>
  </si>
  <si>
    <t>Schistosoma mansoni - Kamiya (1993)</t>
  </si>
  <si>
    <t>Schistosoma mansoni - Dean (1983)</t>
  </si>
  <si>
    <t>Taenia taeniaeformis (intact eggs)- Konno (1997)</t>
  </si>
  <si>
    <t>Cyst development</t>
  </si>
  <si>
    <t>Taenia taeniaeformis (eggs with embryophore removed)- Konno (1997)</t>
  </si>
  <si>
    <t>Time (mins)</t>
  </si>
  <si>
    <t>Schistosoma mansoni - Standen and Fuller (1959)</t>
  </si>
  <si>
    <t>Schistosoma mansoni - Ghandour and Webbe (1975)</t>
  </si>
  <si>
    <t>Survival during skin penetration</t>
  </si>
  <si>
    <t>1000-2000</t>
  </si>
  <si>
    <t>Schistosoma mansoni - Ariyo and Oyerinde (1990)</t>
  </si>
  <si>
    <t>200 to 240</t>
  </si>
  <si>
    <t>500-1000</t>
  </si>
  <si>
    <t>Cercaraie development</t>
  </si>
  <si>
    <t>Schistosoma japonicum - Fang-Li et al. (2010)</t>
  </si>
  <si>
    <t>25 to 300</t>
  </si>
  <si>
    <t>Schistosoma japonicum - Wang et al. (1993)</t>
  </si>
  <si>
    <t>Hymenolepis diminuta - McGanock &amp; Howard (1980)</t>
  </si>
  <si>
    <t>Fasciola gigantica - Riwidharso &amp; Billalodin (2006)</t>
  </si>
  <si>
    <t>Ancylostoma caninum - Vierea &amp; Rombert (1974)</t>
  </si>
  <si>
    <t>Solar simulator</t>
  </si>
  <si>
    <t>Schistosoma mansoni and Schistosoma japonicum - Ruppel et al. (199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3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37"/>
  <sheetViews>
    <sheetView tabSelected="1" zoomScaleNormal="100" workbookViewId="0"/>
  </sheetViews>
  <sheetFormatPr defaultRowHeight="15" x14ac:dyDescent="0.25"/>
  <cols>
    <col min="1" max="1" width="26" style="1" customWidth="1"/>
    <col min="2" max="2" width="14.42578125" style="1" bestFit="1" customWidth="1"/>
    <col min="3" max="3" width="22.28515625" style="1" customWidth="1"/>
    <col min="4" max="4" width="11.28515625" style="1" customWidth="1"/>
    <col min="5" max="5" width="20.42578125" style="1" customWidth="1"/>
    <col min="6" max="6" width="10" style="1" customWidth="1"/>
    <col min="7" max="7" width="13.140625" style="1" customWidth="1"/>
    <col min="8" max="8" width="9.140625" style="1" customWidth="1"/>
    <col min="9" max="9" width="13.5703125" style="1" bestFit="1" customWidth="1"/>
    <col min="10" max="10" width="20.42578125" style="1" bestFit="1" customWidth="1"/>
    <col min="11" max="16384" width="9.140625" style="1"/>
  </cols>
  <sheetData>
    <row r="1" spans="1:10" x14ac:dyDescent="0.25">
      <c r="A1" s="6"/>
      <c r="B1" s="6"/>
      <c r="C1" s="6"/>
      <c r="D1" s="6"/>
      <c r="E1" s="6"/>
      <c r="F1" s="6"/>
      <c r="G1" s="6"/>
      <c r="H1" s="6"/>
      <c r="I1" s="16" t="s">
        <v>1</v>
      </c>
      <c r="J1" s="16"/>
    </row>
    <row r="2" spans="1:10" s="14" customFormat="1" x14ac:dyDescent="0.25">
      <c r="A2" s="14" t="s">
        <v>26</v>
      </c>
      <c r="B2" s="14" t="s">
        <v>2</v>
      </c>
      <c r="C2" s="14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I2" s="14" t="s">
        <v>8</v>
      </c>
      <c r="J2" s="14" t="s">
        <v>5</v>
      </c>
    </row>
    <row r="3" spans="1:10" x14ac:dyDescent="0.25">
      <c r="A3" s="17" t="s">
        <v>9</v>
      </c>
      <c r="B3" s="6" t="s">
        <v>10</v>
      </c>
      <c r="C3" s="6" t="s">
        <v>11</v>
      </c>
      <c r="D3" s="6" t="s">
        <v>0</v>
      </c>
      <c r="E3" s="6">
        <v>0</v>
      </c>
      <c r="F3" s="2">
        <v>100</v>
      </c>
      <c r="G3" s="2">
        <f>-LOG10(F3/$F$3)</f>
        <v>0</v>
      </c>
      <c r="H3" s="6"/>
      <c r="I3" s="6">
        <v>1</v>
      </c>
      <c r="J3" s="5">
        <f ca="1">FORECAST(I3,OFFSET($E$3:$E$6,MATCH(I3,$G$3:$G$6,1)-1,0,2), OFFSET($G$3:$G$6,MATCH(I3,$G$3:$G$6,1)-1,0,2))</f>
        <v>133.88269278958555</v>
      </c>
    </row>
    <row r="4" spans="1:10" x14ac:dyDescent="0.25">
      <c r="A4" s="17"/>
      <c r="B4" s="6"/>
      <c r="C4" s="6"/>
      <c r="D4" s="6"/>
      <c r="E4" s="6">
        <v>60</v>
      </c>
      <c r="F4" s="2">
        <v>81</v>
      </c>
      <c r="G4" s="2">
        <f>-LOG10(F4/$F$3)</f>
        <v>9.1514981121350217E-2</v>
      </c>
      <c r="H4" s="6"/>
      <c r="I4" s="6">
        <v>2</v>
      </c>
      <c r="J4" s="5">
        <f ca="1">FORECAST(I4,OFFSET($E$3:$E$6,MATCH(I4,$G$3:$G$6,1)-1,0,2), OFFSET($G$3:$G$6,MATCH(I4,$G$3:$G$6,1)-1,0,2))</f>
        <v>180</v>
      </c>
    </row>
    <row r="5" spans="1:10" x14ac:dyDescent="0.25">
      <c r="A5" s="17"/>
      <c r="B5" s="6"/>
      <c r="C5" s="6"/>
      <c r="D5" s="6"/>
      <c r="E5" s="6">
        <v>120</v>
      </c>
      <c r="F5" s="2">
        <v>20</v>
      </c>
      <c r="G5" s="2">
        <f>-LOG10(F5/$F$3)</f>
        <v>0.69897000433601875</v>
      </c>
      <c r="H5" s="6"/>
      <c r="I5" s="6"/>
      <c r="J5" s="5"/>
    </row>
    <row r="6" spans="1:10" x14ac:dyDescent="0.25">
      <c r="A6" s="17"/>
      <c r="B6" s="6"/>
      <c r="C6" s="6"/>
      <c r="D6" s="6"/>
      <c r="E6" s="6">
        <v>180</v>
      </c>
      <c r="F6" s="2">
        <v>0</v>
      </c>
      <c r="G6" s="2">
        <f>-LOG10(1/$F$3)</f>
        <v>2</v>
      </c>
      <c r="H6" s="6"/>
      <c r="I6" s="6"/>
      <c r="J6" s="5"/>
    </row>
    <row r="7" spans="1:10" x14ac:dyDescent="0.25">
      <c r="A7" s="17" t="s">
        <v>12</v>
      </c>
      <c r="B7" s="6" t="s">
        <v>10</v>
      </c>
      <c r="C7" s="6" t="s">
        <v>13</v>
      </c>
      <c r="D7" s="6">
        <v>5000</v>
      </c>
      <c r="E7" s="6">
        <v>0</v>
      </c>
      <c r="F7" s="2">
        <v>95</v>
      </c>
      <c r="G7" s="2">
        <f>-LOG10(F7/$F$7)</f>
        <v>0</v>
      </c>
      <c r="H7" s="6"/>
      <c r="I7" s="6">
        <v>1</v>
      </c>
      <c r="J7" s="5">
        <f ca="1">FORECAST(I7,OFFSET($E$7:$E$10,MATCH(I7,$G$7:$G$10,1)-1,0,2), OFFSET($G$7:$G$10,MATCH(I7,$G$7:$G$10,1)-1,0,2))</f>
        <v>91.474971579044549</v>
      </c>
    </row>
    <row r="8" spans="1:10" x14ac:dyDescent="0.25">
      <c r="A8" s="17"/>
      <c r="B8" s="6"/>
      <c r="C8" s="6"/>
      <c r="D8" s="6"/>
      <c r="E8" s="6">
        <v>30</v>
      </c>
      <c r="F8" s="2">
        <v>92</v>
      </c>
      <c r="G8" s="2">
        <f>-LOG10(F8/$F$7)</f>
        <v>1.3935777943292491E-2</v>
      </c>
      <c r="H8" s="6"/>
      <c r="I8" s="6">
        <v>2</v>
      </c>
      <c r="J8" s="5">
        <f ca="1">FORECAST(I8,OFFSET($E$7:$E$10,MATCH(I8,$G$7:$G$10,1)-1,0,2), OFFSET($G$7:$G$10,MATCH(I8,$G$7:$G$10,1)-1,0,2))</f>
        <v>124.54750109928429</v>
      </c>
    </row>
    <row r="9" spans="1:10" x14ac:dyDescent="0.25">
      <c r="A9" s="17"/>
      <c r="B9" s="6"/>
      <c r="C9" s="6"/>
      <c r="D9" s="6"/>
      <c r="E9" s="6">
        <v>60</v>
      </c>
      <c r="F9" s="2">
        <v>85</v>
      </c>
      <c r="G9" s="2">
        <f>-LOG10(F9/$F$7)</f>
        <v>4.8304679574555032E-2</v>
      </c>
      <c r="H9" s="6"/>
      <c r="I9" s="6">
        <v>3</v>
      </c>
      <c r="J9" s="5">
        <f ca="1">FORECAST(I9,OFFSET($E$7:$E$10,MATCH(I9,$G$7:$G$10,1)-1,0,2), OFFSET($G$7:$G$10,MATCH(I9,$G$7:$G$10,1)-1,0,2))</f>
        <v>157.62003061952402</v>
      </c>
    </row>
    <row r="10" spans="1:10" x14ac:dyDescent="0.25">
      <c r="A10" s="17"/>
      <c r="B10" s="6"/>
      <c r="C10" s="6"/>
      <c r="D10" s="6"/>
      <c r="E10" s="6">
        <v>180</v>
      </c>
      <c r="F10" s="2">
        <v>0</v>
      </c>
      <c r="G10" s="2">
        <f>-LOG10(0.02/$F$7)</f>
        <v>3.6766936096248664</v>
      </c>
      <c r="H10" s="6"/>
      <c r="I10" s="6"/>
      <c r="J10" s="5"/>
    </row>
    <row r="11" spans="1:10" x14ac:dyDescent="0.25">
      <c r="A11" s="17" t="s">
        <v>14</v>
      </c>
      <c r="B11" s="6" t="s">
        <v>10</v>
      </c>
      <c r="C11" s="6" t="s">
        <v>13</v>
      </c>
      <c r="D11" s="6">
        <v>5000</v>
      </c>
      <c r="E11" s="6">
        <v>0</v>
      </c>
      <c r="F11" s="2">
        <v>95</v>
      </c>
      <c r="G11" s="2">
        <f>-LOG10(F11/$F$11)</f>
        <v>0</v>
      </c>
      <c r="H11" s="6"/>
      <c r="I11" s="6">
        <v>1</v>
      </c>
      <c r="J11" s="5">
        <f ca="1">FORECAST(I11,OFFSET($E$11:$E$15,MATCH(I11,$G$11:$G$15,1)-1,0,2), OFFSET($G$11:$G$14,MATCH(I11,$G$11:$G$14,1)-1,0,2))</f>
        <v>300.24760995500537</v>
      </c>
    </row>
    <row r="12" spans="1:10" x14ac:dyDescent="0.25">
      <c r="A12" s="17"/>
      <c r="B12" s="6"/>
      <c r="C12" s="6"/>
      <c r="D12" s="6"/>
      <c r="E12" s="6">
        <v>120</v>
      </c>
      <c r="F12" s="2">
        <v>79</v>
      </c>
      <c r="G12" s="2">
        <f>-LOG10(F12/$F$11)</f>
        <v>8.0096513998406324E-2</v>
      </c>
      <c r="H12" s="6"/>
      <c r="I12" s="6">
        <v>2</v>
      </c>
      <c r="J12" s="5">
        <f ca="1">FORECAST(I12,OFFSET($E$11:$E$15,MATCH(I12,$G$11:$G$15,1)-1,0,2), OFFSET($G$11:$G$15,MATCH(I12,$G$11:$G$15,1)-1,0,2))</f>
        <v>311.36296134898294</v>
      </c>
    </row>
    <row r="13" spans="1:10" x14ac:dyDescent="0.25">
      <c r="A13" s="17"/>
      <c r="B13" s="6"/>
      <c r="C13" s="6"/>
      <c r="D13" s="6"/>
      <c r="E13" s="6">
        <v>240</v>
      </c>
      <c r="F13" s="2">
        <v>38</v>
      </c>
      <c r="G13" s="2">
        <f>-LOG10(F13/$F$11)</f>
        <v>0.3979400086720376</v>
      </c>
      <c r="H13" s="6"/>
      <c r="I13" s="6">
        <v>3</v>
      </c>
      <c r="J13" s="5">
        <f ca="1">FORECAST(I13,OFFSET($E$11:$E$15,MATCH(I13,$G$11:$G$15,1)-1,0,2), OFFSET(G11:G15,MATCH(I13,G11:G15,1)-1,0,2))</f>
        <v>322.4783127429605</v>
      </c>
    </row>
    <row r="14" spans="1:10" x14ac:dyDescent="0.25">
      <c r="A14" s="17"/>
      <c r="B14" s="6"/>
      <c r="C14" s="6"/>
      <c r="D14" s="6"/>
      <c r="E14" s="6">
        <v>300</v>
      </c>
      <c r="F14" s="2">
        <v>10</v>
      </c>
      <c r="G14" s="2">
        <f>-LOG10(F14/$F$11)</f>
        <v>0.97772360528884783</v>
      </c>
      <c r="H14" s="6"/>
      <c r="I14" s="6"/>
      <c r="J14" s="5"/>
    </row>
    <row r="15" spans="1:10" x14ac:dyDescent="0.25">
      <c r="A15" s="17"/>
      <c r="B15" s="6"/>
      <c r="C15" s="6"/>
      <c r="D15" s="6"/>
      <c r="E15" s="6">
        <v>330</v>
      </c>
      <c r="F15" s="2">
        <v>0</v>
      </c>
      <c r="G15" s="2">
        <f>-LOG10(0.02/$F$11)</f>
        <v>3.6766936096248664</v>
      </c>
      <c r="H15" s="6"/>
      <c r="I15" s="6"/>
      <c r="J15" s="5"/>
    </row>
    <row r="16" spans="1:10" x14ac:dyDescent="0.25">
      <c r="A16" s="17" t="s">
        <v>15</v>
      </c>
      <c r="B16" s="6" t="s">
        <v>64</v>
      </c>
      <c r="C16" s="6" t="s">
        <v>13</v>
      </c>
      <c r="D16" s="6" t="s">
        <v>0</v>
      </c>
      <c r="E16" s="6">
        <v>0</v>
      </c>
      <c r="F16" s="2"/>
      <c r="G16" s="2">
        <v>0</v>
      </c>
      <c r="H16" s="6"/>
      <c r="I16" s="6">
        <v>1</v>
      </c>
      <c r="J16" s="5">
        <f ca="1">FORECAST(I16,OFFSET(E16:E20,MATCH(I16,G16:G20,1)-1,0,2), OFFSET(G16:G20,MATCH(I16,G16:G20,1)-1,0,2))</f>
        <v>317.28813559322032</v>
      </c>
    </row>
    <row r="17" spans="1:10" x14ac:dyDescent="0.25">
      <c r="A17" s="17"/>
      <c r="B17" s="6"/>
      <c r="C17" s="6"/>
      <c r="D17" s="6"/>
      <c r="E17" s="6">
        <v>60</v>
      </c>
      <c r="F17" s="2"/>
      <c r="G17" s="2">
        <v>0.01</v>
      </c>
      <c r="H17" s="6"/>
      <c r="I17" s="6"/>
      <c r="J17" s="5"/>
    </row>
    <row r="18" spans="1:10" x14ac:dyDescent="0.25">
      <c r="A18" s="17"/>
      <c r="B18" s="6"/>
      <c r="C18" s="6"/>
      <c r="D18" s="6"/>
      <c r="E18" s="6">
        <v>120</v>
      </c>
      <c r="F18" s="2"/>
      <c r="G18" s="2">
        <v>0.08</v>
      </c>
      <c r="H18" s="6"/>
      <c r="I18" s="6"/>
      <c r="J18" s="5"/>
    </row>
    <row r="19" spans="1:10" x14ac:dyDescent="0.25">
      <c r="A19" s="17"/>
      <c r="B19" s="6"/>
      <c r="C19" s="6"/>
      <c r="D19" s="6"/>
      <c r="E19" s="6">
        <v>240</v>
      </c>
      <c r="F19" s="2"/>
      <c r="G19" s="2">
        <v>0.24</v>
      </c>
      <c r="H19" s="6"/>
      <c r="I19" s="6"/>
      <c r="J19" s="5"/>
    </row>
    <row r="20" spans="1:10" x14ac:dyDescent="0.25">
      <c r="A20" s="17"/>
      <c r="B20" s="6"/>
      <c r="C20" s="6"/>
      <c r="D20" s="6"/>
      <c r="E20" s="6">
        <v>360</v>
      </c>
      <c r="F20" s="2"/>
      <c r="G20" s="2">
        <v>1.42</v>
      </c>
      <c r="H20" s="6"/>
      <c r="I20" s="6"/>
      <c r="J20" s="5"/>
    </row>
    <row r="21" spans="1:10" x14ac:dyDescent="0.25">
      <c r="A21" s="17" t="s">
        <v>16</v>
      </c>
      <c r="B21" s="6" t="s">
        <v>17</v>
      </c>
      <c r="C21" s="6" t="s">
        <v>18</v>
      </c>
      <c r="D21" s="6" t="s">
        <v>0</v>
      </c>
      <c r="E21" s="6">
        <v>30</v>
      </c>
      <c r="F21" s="2">
        <v>100</v>
      </c>
      <c r="G21" s="2">
        <v>0</v>
      </c>
      <c r="H21" s="6"/>
      <c r="I21" s="6">
        <v>1</v>
      </c>
      <c r="J21" s="5">
        <f ca="1">FORECAST(I21,OFFSET(E21:E25,MATCH(I21,G21:G25,1)-1,0,2), OFFSET(G21:G25,MATCH(I21,G21:G25,1)-1,0,2))</f>
        <v>196.43835616438355</v>
      </c>
    </row>
    <row r="22" spans="1:10" x14ac:dyDescent="0.25">
      <c r="A22" s="17"/>
      <c r="B22" s="6"/>
      <c r="C22" s="6"/>
      <c r="D22" s="6"/>
      <c r="E22" s="6">
        <v>60</v>
      </c>
      <c r="F22" s="2">
        <v>92</v>
      </c>
      <c r="G22" s="2">
        <v>0.03</v>
      </c>
      <c r="H22" s="6"/>
      <c r="I22" s="6"/>
      <c r="J22" s="5"/>
    </row>
    <row r="23" spans="1:10" x14ac:dyDescent="0.25">
      <c r="A23" s="17"/>
      <c r="B23" s="6"/>
      <c r="C23" s="6"/>
      <c r="D23" s="6"/>
      <c r="E23" s="6">
        <v>120</v>
      </c>
      <c r="F23" s="2">
        <v>40</v>
      </c>
      <c r="G23" s="2">
        <v>0.36</v>
      </c>
      <c r="H23" s="6"/>
      <c r="I23" s="6"/>
      <c r="J23" s="5"/>
    </row>
    <row r="24" spans="1:10" x14ac:dyDescent="0.25">
      <c r="A24" s="17"/>
      <c r="B24" s="6"/>
      <c r="C24" s="6"/>
      <c r="D24" s="6"/>
      <c r="E24" s="6">
        <v>180</v>
      </c>
      <c r="F24" s="2">
        <v>9</v>
      </c>
      <c r="G24" s="2">
        <v>0.8</v>
      </c>
      <c r="H24" s="6"/>
      <c r="I24" s="6"/>
      <c r="J24" s="5"/>
    </row>
    <row r="25" spans="1:10" x14ac:dyDescent="0.25">
      <c r="A25" s="17"/>
      <c r="B25" s="6"/>
      <c r="C25" s="6"/>
      <c r="D25" s="6"/>
      <c r="E25" s="6">
        <v>240</v>
      </c>
      <c r="F25" s="2">
        <v>0</v>
      </c>
      <c r="G25" s="2">
        <v>1.53</v>
      </c>
      <c r="H25" s="6"/>
      <c r="I25" s="6"/>
      <c r="J25" s="5"/>
    </row>
    <row r="26" spans="1:10" x14ac:dyDescent="0.25">
      <c r="A26" s="17" t="s">
        <v>19</v>
      </c>
      <c r="B26" s="6" t="s">
        <v>20</v>
      </c>
      <c r="C26" s="6" t="s">
        <v>21</v>
      </c>
      <c r="D26" s="6">
        <v>100</v>
      </c>
      <c r="E26" s="6">
        <v>0</v>
      </c>
      <c r="F26" s="2">
        <v>41</v>
      </c>
      <c r="G26" s="2">
        <f>-LOG10(F26/$F$26)</f>
        <v>0</v>
      </c>
      <c r="H26" s="6"/>
      <c r="I26" s="6">
        <v>1</v>
      </c>
      <c r="J26" s="5">
        <f ca="1">FORECAST(I26,OFFSET(E26:E29,MATCH(I26,G26:G29,1)-1,0,2), OFFSET(G26:G29,MATCH(I26,G26:G29,1)-1,0,2))</f>
        <v>9.0718471595535313</v>
      </c>
    </row>
    <row r="27" spans="1:10" x14ac:dyDescent="0.25">
      <c r="A27" s="17"/>
      <c r="B27" s="6"/>
      <c r="C27" s="6"/>
      <c r="D27" s="6"/>
      <c r="E27" s="6">
        <v>1</v>
      </c>
      <c r="F27" s="2">
        <v>28</v>
      </c>
      <c r="G27" s="2">
        <f>-LOG10(F27/$F$26)</f>
        <v>0.16562582537751624</v>
      </c>
      <c r="H27" s="6"/>
      <c r="I27" s="6"/>
      <c r="J27" s="5"/>
    </row>
    <row r="28" spans="1:10" x14ac:dyDescent="0.25">
      <c r="A28" s="17"/>
      <c r="B28" s="6"/>
      <c r="C28" s="6"/>
      <c r="D28" s="6"/>
      <c r="E28" s="6">
        <v>15</v>
      </c>
      <c r="F28" s="2">
        <v>1</v>
      </c>
      <c r="G28" s="2">
        <f>-LOG10(F28/$F$26)</f>
        <v>1.6127838567197355</v>
      </c>
      <c r="H28" s="6"/>
      <c r="I28" s="6"/>
      <c r="J28" s="5"/>
    </row>
    <row r="29" spans="1:10" x14ac:dyDescent="0.25">
      <c r="A29" s="17"/>
      <c r="B29" s="6"/>
      <c r="C29" s="6"/>
      <c r="D29" s="6"/>
      <c r="E29" s="6">
        <v>30</v>
      </c>
      <c r="F29" s="2">
        <v>0</v>
      </c>
      <c r="G29" s="2">
        <f>-LOG10(1/$F$26)</f>
        <v>1.6127838567197355</v>
      </c>
      <c r="H29" s="6"/>
      <c r="I29" s="6"/>
      <c r="J29" s="5"/>
    </row>
    <row r="30" spans="1:10" ht="15" customHeight="1" x14ac:dyDescent="0.25">
      <c r="A30" s="17" t="s">
        <v>22</v>
      </c>
      <c r="B30" s="6" t="s">
        <v>20</v>
      </c>
      <c r="C30" s="6" t="s">
        <v>21</v>
      </c>
      <c r="D30" s="6">
        <v>100</v>
      </c>
      <c r="E30" s="6">
        <v>0</v>
      </c>
      <c r="F30" s="2">
        <v>18</v>
      </c>
      <c r="G30" s="2">
        <f>-LOG10(F30/$F$30)</f>
        <v>0</v>
      </c>
      <c r="H30" s="6"/>
      <c r="I30" s="6">
        <v>1</v>
      </c>
      <c r="J30" s="5">
        <f ca="1">FORECAST(I30,OFFSET(E30:E32,MATCH(I30,G30:G32,1)-1,0,2), OFFSET(G30:G32,MATCH(I30,G30:G32,1)-1,0,2))</f>
        <v>3.9831988509845613</v>
      </c>
    </row>
    <row r="31" spans="1:10" x14ac:dyDescent="0.25">
      <c r="A31" s="17"/>
      <c r="B31" s="6"/>
      <c r="C31" s="6"/>
      <c r="D31" s="6"/>
      <c r="E31" s="6">
        <v>5</v>
      </c>
      <c r="F31" s="2">
        <v>0</v>
      </c>
      <c r="G31" s="2">
        <f>-LOG10(1/$F$30)</f>
        <v>1.255272505103306</v>
      </c>
      <c r="H31" s="6"/>
      <c r="I31" s="6"/>
      <c r="J31" s="5"/>
    </row>
    <row r="32" spans="1:10" x14ac:dyDescent="0.25">
      <c r="A32" s="17"/>
      <c r="B32" s="6"/>
      <c r="C32" s="6"/>
      <c r="D32" s="6"/>
      <c r="E32" s="6">
        <v>15</v>
      </c>
      <c r="F32" s="2">
        <v>0</v>
      </c>
      <c r="G32" s="2">
        <f>-LOG10(1/$F$30)</f>
        <v>1.255272505103306</v>
      </c>
      <c r="H32" s="6"/>
      <c r="I32" s="6"/>
      <c r="J32" s="5"/>
    </row>
    <row r="33" spans="1:10" ht="15" customHeight="1" x14ac:dyDescent="0.25">
      <c r="A33" s="17" t="s">
        <v>23</v>
      </c>
      <c r="B33" s="6" t="s">
        <v>24</v>
      </c>
      <c r="C33" s="3" t="s">
        <v>25</v>
      </c>
      <c r="D33" s="7">
        <v>100</v>
      </c>
      <c r="E33" s="6">
        <v>0</v>
      </c>
      <c r="F33" s="2">
        <v>100</v>
      </c>
      <c r="G33" s="2">
        <f>-LOG10(F33/$F$33)</f>
        <v>0</v>
      </c>
      <c r="H33" s="6"/>
      <c r="I33" s="6">
        <v>1</v>
      </c>
      <c r="J33" s="8">
        <f ca="1">FORECAST(I33,OFFSET($E$33:$E$37,MATCH(I33,$G$33:$G$37,1)-1,0,2), OFFSET($G$33:$G$37,MATCH(I33,$G$33:$G$37,1)-1,0,2))</f>
        <v>1.9810008599471201</v>
      </c>
    </row>
    <row r="34" spans="1:10" x14ac:dyDescent="0.25">
      <c r="A34" s="17"/>
      <c r="B34" s="6"/>
      <c r="C34" s="3"/>
      <c r="D34" s="3"/>
      <c r="E34" s="6">
        <v>0.43</v>
      </c>
      <c r="F34" s="2">
        <v>100</v>
      </c>
      <c r="G34" s="2">
        <f>-LOG10(F34/$F$33)</f>
        <v>0</v>
      </c>
      <c r="H34" s="6"/>
      <c r="I34" s="6">
        <v>2</v>
      </c>
      <c r="J34" s="8">
        <v>2.48</v>
      </c>
    </row>
    <row r="35" spans="1:10" x14ac:dyDescent="0.25">
      <c r="A35" s="17"/>
      <c r="B35" s="6"/>
      <c r="C35" s="6"/>
      <c r="D35" s="6"/>
      <c r="E35" s="6">
        <v>0.87</v>
      </c>
      <c r="F35" s="2">
        <v>90</v>
      </c>
      <c r="G35" s="2">
        <f>-LOG10(F35/$F$33)</f>
        <v>4.5757490560675115E-2</v>
      </c>
      <c r="H35" s="6"/>
      <c r="I35" s="6"/>
      <c r="J35" s="5"/>
    </row>
    <row r="36" spans="1:10" x14ac:dyDescent="0.25">
      <c r="A36" s="17"/>
      <c r="B36" s="6"/>
      <c r="C36" s="6"/>
      <c r="D36" s="6"/>
      <c r="E36" s="6">
        <v>1.67</v>
      </c>
      <c r="F36" s="2">
        <v>42</v>
      </c>
      <c r="G36" s="2">
        <f>-LOG10(F36/$F$33)</f>
        <v>0.37675070960209955</v>
      </c>
      <c r="H36" s="6"/>
      <c r="I36" s="6"/>
      <c r="J36" s="5"/>
    </row>
    <row r="37" spans="1:10" x14ac:dyDescent="0.25">
      <c r="A37" s="17"/>
      <c r="B37" s="6"/>
      <c r="C37" s="6"/>
      <c r="D37" s="6"/>
      <c r="E37" s="6">
        <v>2.48</v>
      </c>
      <c r="F37" s="2">
        <v>0</v>
      </c>
      <c r="G37" s="2">
        <v>2</v>
      </c>
      <c r="H37" s="6"/>
      <c r="I37" s="6"/>
      <c r="J37" s="5"/>
    </row>
  </sheetData>
  <mergeCells count="9">
    <mergeCell ref="I1:J1"/>
    <mergeCell ref="A33:A37"/>
    <mergeCell ref="A21:A25"/>
    <mergeCell ref="A3:A6"/>
    <mergeCell ref="A26:A29"/>
    <mergeCell ref="A7:A10"/>
    <mergeCell ref="A11:A15"/>
    <mergeCell ref="A16:A20"/>
    <mergeCell ref="A30:A32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opLeftCell="A6" zoomScaleNormal="100" workbookViewId="0">
      <selection activeCell="G31" sqref="G31"/>
    </sheetView>
  </sheetViews>
  <sheetFormatPr defaultRowHeight="15" x14ac:dyDescent="0.25"/>
  <cols>
    <col min="1" max="1" width="29.140625" style="1" customWidth="1"/>
    <col min="2" max="2" width="10.42578125" style="1" customWidth="1"/>
    <col min="3" max="3" width="22.28515625" style="1" customWidth="1"/>
    <col min="4" max="4" width="11.28515625" style="1" customWidth="1"/>
    <col min="5" max="5" width="20.42578125" style="1" customWidth="1"/>
    <col min="6" max="6" width="10" style="1" customWidth="1"/>
    <col min="7" max="7" width="13.140625" style="1" customWidth="1"/>
    <col min="8" max="8" width="9.140625" style="1" customWidth="1"/>
    <col min="9" max="9" width="13.5703125" style="1" bestFit="1" customWidth="1"/>
    <col min="10" max="10" width="20.42578125" style="1" bestFit="1" customWidth="1"/>
    <col min="11" max="16384" width="9.140625" style="1"/>
  </cols>
  <sheetData>
    <row r="1" spans="1:10" s="14" customFormat="1" x14ac:dyDescent="0.25">
      <c r="I1" s="16" t="s">
        <v>1</v>
      </c>
      <c r="J1" s="16"/>
    </row>
    <row r="2" spans="1:10" s="14" customFormat="1" x14ac:dyDescent="0.25">
      <c r="A2" s="14" t="s">
        <v>26</v>
      </c>
      <c r="B2" s="14" t="s">
        <v>2</v>
      </c>
      <c r="C2" s="14" t="s">
        <v>3</v>
      </c>
      <c r="D2" s="14" t="s">
        <v>4</v>
      </c>
      <c r="E2" s="14" t="s">
        <v>27</v>
      </c>
      <c r="F2" s="14" t="s">
        <v>6</v>
      </c>
      <c r="G2" s="14" t="s">
        <v>7</v>
      </c>
      <c r="I2" s="14" t="s">
        <v>8</v>
      </c>
      <c r="J2" s="14" t="s">
        <v>27</v>
      </c>
    </row>
    <row r="3" spans="1:10" x14ac:dyDescent="0.25">
      <c r="A3" s="17" t="s">
        <v>28</v>
      </c>
      <c r="B3" s="6" t="s">
        <v>29</v>
      </c>
      <c r="C3" s="6" t="s">
        <v>13</v>
      </c>
      <c r="D3" s="6">
        <v>300</v>
      </c>
      <c r="E3" s="6">
        <v>0</v>
      </c>
      <c r="F3" s="2">
        <v>97.8</v>
      </c>
      <c r="G3" s="2">
        <f>-LOG10(F3/$F$3)</f>
        <v>0</v>
      </c>
      <c r="H3" s="6"/>
      <c r="I3" s="6">
        <v>1</v>
      </c>
      <c r="J3" s="5">
        <f ca="1">FORECAST(I3,OFFSET($E$3:$E$5,MATCH(I3,$G$3:$G$5,1)-1,0,2), OFFSET($G$3:$G$5,MATCH(I3,$G$3:$G$5,1)-1,0,2))</f>
        <v>3366.5127275343361</v>
      </c>
    </row>
    <row r="4" spans="1:10" x14ac:dyDescent="0.25">
      <c r="A4" s="17"/>
      <c r="B4" s="6"/>
      <c r="C4" s="6"/>
      <c r="D4" s="6"/>
      <c r="E4" s="6">
        <v>2700</v>
      </c>
      <c r="F4" s="2">
        <v>29.7</v>
      </c>
      <c r="G4" s="2">
        <f>-LOG10(F4/$F$3)</f>
        <v>0.51758240547038903</v>
      </c>
      <c r="H4" s="6"/>
      <c r="I4" s="6">
        <v>2</v>
      </c>
      <c r="J4" s="5">
        <f ca="1">FORECAST(I4,OFFSET($E$3:$E$5,MATCH(I4,$G$3:$G$5,1)-1,0,2), OFFSET($G$3:$G$5,MATCH(I4,$G$3:$G$5,1)-1,0,2))</f>
        <v>4748.1222191703737</v>
      </c>
    </row>
    <row r="5" spans="1:10" x14ac:dyDescent="0.25">
      <c r="A5" s="17"/>
      <c r="B5" s="6"/>
      <c r="C5" s="6"/>
      <c r="D5" s="6"/>
      <c r="E5" s="6">
        <v>5400</v>
      </c>
      <c r="F5" s="2">
        <v>0</v>
      </c>
      <c r="G5" s="2">
        <f>-LOG10(0.33/$F$3)</f>
        <v>2.471824914909714</v>
      </c>
      <c r="H5" s="6"/>
      <c r="I5" s="6"/>
      <c r="J5" s="5"/>
    </row>
    <row r="6" spans="1:10" x14ac:dyDescent="0.25">
      <c r="A6" s="17" t="s">
        <v>30</v>
      </c>
      <c r="B6" s="6" t="s">
        <v>29</v>
      </c>
      <c r="C6" s="6" t="s">
        <v>31</v>
      </c>
      <c r="D6" s="4" t="s">
        <v>0</v>
      </c>
      <c r="E6" s="6">
        <v>0</v>
      </c>
      <c r="F6" s="2">
        <v>100</v>
      </c>
      <c r="G6" s="2">
        <f>-LOG10(F6/$F$6)</f>
        <v>0</v>
      </c>
      <c r="H6" s="6"/>
      <c r="I6" s="6">
        <v>1</v>
      </c>
      <c r="J6" s="5">
        <f ca="1">FORECAST(I6,OFFSET($E$6:$E$7,MATCH(I6,$G$6:$G$7,1)-1,0,2), OFFSET($G$6:$G$7,MATCH(I6,$G$6:$G$7,1)-1,0,2))</f>
        <v>84.238971479468418</v>
      </c>
    </row>
    <row r="7" spans="1:10" x14ac:dyDescent="0.25">
      <c r="A7" s="17"/>
      <c r="B7" s="6"/>
      <c r="C7" s="6"/>
      <c r="D7" s="6"/>
      <c r="E7" s="6">
        <v>202</v>
      </c>
      <c r="F7" s="2">
        <v>0.4</v>
      </c>
      <c r="G7" s="2">
        <f>-LOG10(F7/$F$6)</f>
        <v>2.3979400086720375</v>
      </c>
      <c r="H7" s="6"/>
      <c r="I7" s="6">
        <v>2</v>
      </c>
      <c r="J7" s="5">
        <f ca="1">FORECAST(I7,OFFSET($E$6:$E$7,MATCH(I7,$G$6:$G$7,1)-1,0,2), OFFSET($G$6:$G$7,MATCH(I7,$G$6:$G$7,1)-1,0,2))</f>
        <v>168.47794295893681</v>
      </c>
    </row>
    <row r="8" spans="1:10" x14ac:dyDescent="0.25">
      <c r="A8" s="17" t="s">
        <v>32</v>
      </c>
      <c r="B8" s="6" t="s">
        <v>29</v>
      </c>
      <c r="C8" s="6" t="s">
        <v>31</v>
      </c>
      <c r="D8" s="6">
        <v>300</v>
      </c>
      <c r="E8" s="6">
        <v>0</v>
      </c>
      <c r="F8" s="2"/>
      <c r="G8" s="2">
        <v>0</v>
      </c>
      <c r="H8" s="6"/>
      <c r="I8" s="6">
        <v>1</v>
      </c>
      <c r="J8" s="5">
        <f ca="1">FORECAST(I8,OFFSET($E$8:$E$15,MATCH(I8,$G$8:$G$15,1)-1,0,2), OFFSET($G$8:$G$15,MATCH(I8,$G$8:$G$15,1)-1,0,2))</f>
        <v>100</v>
      </c>
    </row>
    <row r="9" spans="1:10" x14ac:dyDescent="0.25">
      <c r="A9" s="17"/>
      <c r="B9" s="6"/>
      <c r="C9" s="6"/>
      <c r="D9" s="6"/>
      <c r="E9" s="6">
        <v>50</v>
      </c>
      <c r="F9" s="2"/>
      <c r="G9" s="2">
        <v>0.44</v>
      </c>
      <c r="H9" s="6"/>
      <c r="I9" s="6">
        <v>2</v>
      </c>
      <c r="J9" s="5">
        <f ca="1">FORECAST(I9,OFFSET($E$8:$E$15,MATCH(I9,$G$8:$G$15,1)-1,0,2), OFFSET($G$8:$G$15,MATCH(I9,$G$8:$G$15,1)-1,0,2))</f>
        <v>328.125</v>
      </c>
    </row>
    <row r="10" spans="1:10" x14ac:dyDescent="0.25">
      <c r="A10" s="17"/>
      <c r="B10" s="6"/>
      <c r="C10" s="6"/>
      <c r="D10" s="6"/>
      <c r="E10" s="6">
        <v>100</v>
      </c>
      <c r="F10" s="2"/>
      <c r="G10" s="2">
        <v>1</v>
      </c>
      <c r="H10" s="6"/>
      <c r="I10" s="6"/>
      <c r="J10" s="5"/>
    </row>
    <row r="11" spans="1:10" x14ac:dyDescent="0.25">
      <c r="A11" s="17"/>
      <c r="B11" s="6"/>
      <c r="C11" s="6"/>
      <c r="D11" s="6"/>
      <c r="E11" s="6">
        <v>200</v>
      </c>
      <c r="F11" s="2"/>
      <c r="G11" s="2">
        <v>1.56</v>
      </c>
      <c r="H11" s="6"/>
      <c r="I11" s="6"/>
      <c r="J11" s="5"/>
    </row>
    <row r="12" spans="1:10" x14ac:dyDescent="0.25">
      <c r="A12" s="17"/>
      <c r="B12" s="6"/>
      <c r="C12" s="6"/>
      <c r="D12" s="6"/>
      <c r="E12" s="6">
        <v>300</v>
      </c>
      <c r="F12" s="2"/>
      <c r="G12" s="2">
        <v>1.91</v>
      </c>
      <c r="H12" s="6"/>
      <c r="I12" s="6"/>
      <c r="J12" s="5"/>
    </row>
    <row r="13" spans="1:10" x14ac:dyDescent="0.25">
      <c r="A13" s="17"/>
      <c r="B13" s="6"/>
      <c r="C13" s="6"/>
      <c r="D13" s="6"/>
      <c r="E13" s="6">
        <v>400</v>
      </c>
      <c r="F13" s="2"/>
      <c r="G13" s="2">
        <v>2.23</v>
      </c>
      <c r="H13" s="6"/>
      <c r="I13" s="6"/>
      <c r="J13" s="5"/>
    </row>
    <row r="14" spans="1:10" x14ac:dyDescent="0.25">
      <c r="A14" s="17"/>
      <c r="B14" s="6"/>
      <c r="C14" s="6"/>
      <c r="D14" s="6"/>
      <c r="E14" s="6">
        <v>500</v>
      </c>
      <c r="F14" s="2"/>
      <c r="G14" s="2">
        <v>2.5299999999999998</v>
      </c>
      <c r="H14" s="6"/>
      <c r="I14" s="6"/>
      <c r="J14" s="5"/>
    </row>
    <row r="15" spans="1:10" x14ac:dyDescent="0.25">
      <c r="A15" s="17"/>
      <c r="B15" s="6"/>
      <c r="C15" s="6"/>
      <c r="D15" s="6"/>
      <c r="E15" s="6">
        <v>800</v>
      </c>
      <c r="F15" s="2"/>
      <c r="G15" s="2">
        <v>2.5299999999999998</v>
      </c>
      <c r="H15" s="6"/>
      <c r="I15" s="6"/>
      <c r="J15" s="5"/>
    </row>
    <row r="16" spans="1:10" ht="15" customHeight="1" x14ac:dyDescent="0.25">
      <c r="A16" s="17" t="s">
        <v>33</v>
      </c>
      <c r="B16" s="6" t="s">
        <v>29</v>
      </c>
      <c r="C16" s="6" t="s">
        <v>31</v>
      </c>
      <c r="D16" s="6"/>
      <c r="E16" s="6">
        <v>0</v>
      </c>
      <c r="F16" s="2"/>
      <c r="G16" s="2">
        <v>0</v>
      </c>
      <c r="H16" s="6"/>
      <c r="I16" s="6">
        <v>1</v>
      </c>
      <c r="J16" s="5">
        <f ca="1">FORECAST(I16,OFFSET($E$16:$E$21,MATCH(I16,$G$16:$G$21,1)-1,0,2), OFFSET($G$16:$G$21,MATCH(I16,$G$16:$G$21)-1,0,2))</f>
        <v>29.795918367346939</v>
      </c>
    </row>
    <row r="17" spans="1:10" x14ac:dyDescent="0.25">
      <c r="A17" s="17"/>
      <c r="B17" s="6"/>
      <c r="C17" s="6"/>
      <c r="D17" s="6"/>
      <c r="E17" s="6">
        <v>10</v>
      </c>
      <c r="F17" s="2"/>
      <c r="G17" s="2">
        <v>0.06</v>
      </c>
      <c r="H17" s="6"/>
      <c r="I17" s="6">
        <v>2</v>
      </c>
      <c r="J17" s="5">
        <f ca="1">FORECAST(I17,OFFSET($E$16:$E$21,MATCH(I17,$G$16:$G$21,1)-1,0,2), OFFSET($G$16:$G$21,MATCH(I17,$G$16:$G$21)-1,0,2))</f>
        <v>55.555555555555557</v>
      </c>
    </row>
    <row r="18" spans="1:10" x14ac:dyDescent="0.25">
      <c r="A18" s="17"/>
      <c r="B18" s="6"/>
      <c r="C18" s="6"/>
      <c r="D18" s="6"/>
      <c r="E18" s="6">
        <v>20</v>
      </c>
      <c r="F18" s="2"/>
      <c r="G18" s="2">
        <v>0.52</v>
      </c>
      <c r="H18" s="6"/>
      <c r="I18" s="6"/>
      <c r="J18" s="5"/>
    </row>
    <row r="19" spans="1:10" x14ac:dyDescent="0.25">
      <c r="A19" s="17"/>
      <c r="B19" s="6"/>
      <c r="C19" s="6"/>
      <c r="D19" s="6"/>
      <c r="E19" s="6">
        <v>30</v>
      </c>
      <c r="F19" s="2"/>
      <c r="G19" s="2">
        <v>1.01</v>
      </c>
      <c r="H19" s="6"/>
      <c r="I19" s="6"/>
      <c r="J19" s="5"/>
    </row>
    <row r="20" spans="1:10" x14ac:dyDescent="0.25">
      <c r="A20" s="17"/>
      <c r="B20" s="6"/>
      <c r="C20" s="6"/>
      <c r="D20" s="6"/>
      <c r="E20" s="6">
        <v>40</v>
      </c>
      <c r="F20" s="2"/>
      <c r="G20" s="2">
        <v>1.53</v>
      </c>
      <c r="H20" s="6"/>
      <c r="I20" s="6"/>
      <c r="J20" s="5"/>
    </row>
    <row r="21" spans="1:10" x14ac:dyDescent="0.25">
      <c r="A21" s="17"/>
      <c r="B21" s="6"/>
      <c r="C21" s="6"/>
      <c r="D21" s="6"/>
      <c r="E21" s="6">
        <v>50</v>
      </c>
      <c r="F21" s="2"/>
      <c r="G21" s="2">
        <v>1.8</v>
      </c>
      <c r="H21" s="6"/>
      <c r="I21" s="6"/>
      <c r="J21" s="5"/>
    </row>
    <row r="22" spans="1:10" x14ac:dyDescent="0.25">
      <c r="A22" s="17" t="s">
        <v>34</v>
      </c>
      <c r="B22" s="6" t="s">
        <v>29</v>
      </c>
      <c r="C22" s="6" t="s">
        <v>21</v>
      </c>
      <c r="D22" s="6"/>
      <c r="E22" s="6">
        <v>0</v>
      </c>
      <c r="F22" s="2">
        <v>19.399999999999999</v>
      </c>
      <c r="G22" s="2">
        <f>-LOG10(F22/$F$22)</f>
        <v>0</v>
      </c>
      <c r="H22" s="6"/>
      <c r="I22" s="6">
        <v>1</v>
      </c>
      <c r="J22" s="5">
        <f ca="1">FORECAST(I22,OFFSET($E$22:$E$25,MATCH(I22,$G$22:$G$25,1)-1,0,2), OFFSET($G$22:$G$25,MATCH(I22,$G$22:$G$25)-1,0,2))</f>
        <v>10.866511551051843</v>
      </c>
    </row>
    <row r="23" spans="1:10" x14ac:dyDescent="0.25">
      <c r="A23" s="17"/>
      <c r="B23" s="6"/>
      <c r="C23" s="6"/>
      <c r="D23" s="6"/>
      <c r="E23" s="6">
        <v>24</v>
      </c>
      <c r="F23" s="2">
        <v>0.12</v>
      </c>
      <c r="G23" s="2">
        <f>-LOG10(F23/$F$22)</f>
        <v>2.2086204838826013</v>
      </c>
      <c r="H23" s="6"/>
      <c r="I23" s="6">
        <v>2</v>
      </c>
      <c r="J23" s="5">
        <f ca="1">FORECAST(I23,OFFSET($E$22:$E$25,MATCH(I23,$G$22:$G$25,1)-1,0,2), OFFSET($G$22:$G$25,MATCH(I23,$G$22:$G$25)-1,0,2))</f>
        <v>21.733023102103687</v>
      </c>
    </row>
    <row r="24" spans="1:10" x14ac:dyDescent="0.25">
      <c r="A24" s="17"/>
      <c r="B24" s="6"/>
      <c r="C24" s="6"/>
      <c r="D24" s="6"/>
      <c r="E24" s="6">
        <v>48</v>
      </c>
      <c r="F24" s="2">
        <v>0.27</v>
      </c>
      <c r="G24" s="2">
        <f>-LOG10(F24/$F$22)</f>
        <v>1.8564379657712387</v>
      </c>
      <c r="H24" s="6"/>
      <c r="I24" s="6"/>
      <c r="J24" s="5"/>
    </row>
    <row r="25" spans="1:10" x14ac:dyDescent="0.25">
      <c r="A25" s="17"/>
      <c r="B25" s="6"/>
      <c r="C25" s="6"/>
      <c r="D25" s="6"/>
      <c r="E25" s="6">
        <v>93</v>
      </c>
      <c r="F25" s="2">
        <v>0.1</v>
      </c>
      <c r="G25" s="2">
        <f>-LOG10(F25/$F$22)</f>
        <v>2.287801729930226</v>
      </c>
      <c r="H25" s="6"/>
      <c r="I25" s="6"/>
      <c r="J25" s="5"/>
    </row>
    <row r="26" spans="1:10" x14ac:dyDescent="0.25">
      <c r="A26" s="17" t="s">
        <v>35</v>
      </c>
      <c r="B26" s="6" t="s">
        <v>29</v>
      </c>
      <c r="C26" s="6" t="s">
        <v>36</v>
      </c>
      <c r="D26" s="6"/>
      <c r="E26" s="6">
        <v>0</v>
      </c>
      <c r="F26" s="2">
        <v>54.7</v>
      </c>
      <c r="G26" s="2">
        <f>-LOG10(F26/$F$26)</f>
        <v>0</v>
      </c>
      <c r="H26" s="6"/>
      <c r="I26" s="6">
        <v>1</v>
      </c>
      <c r="J26" s="5">
        <f ca="1">FORECAST(I26,OFFSET(E26:E29,MATCH(I26,G26:G29,1)-1,0,2), OFFSET(G26:G29,MATCH(I26,G26:G29,1)-1,0,2))</f>
        <v>26.220631796505351</v>
      </c>
    </row>
    <row r="27" spans="1:10" x14ac:dyDescent="0.25">
      <c r="A27" s="17"/>
      <c r="B27" s="6"/>
      <c r="C27" s="6"/>
      <c r="D27" s="6"/>
      <c r="E27" s="6">
        <v>6.7</v>
      </c>
      <c r="F27" s="2">
        <v>17</v>
      </c>
      <c r="G27" s="2">
        <f>-LOG10(F27/$F$26)</f>
        <v>0.5075384049551569</v>
      </c>
      <c r="H27" s="6"/>
      <c r="I27" s="6"/>
      <c r="J27" s="5"/>
    </row>
    <row r="28" spans="1:10" x14ac:dyDescent="0.25">
      <c r="A28" s="17"/>
      <c r="B28" s="6"/>
      <c r="C28" s="6"/>
      <c r="D28" s="6"/>
      <c r="E28" s="6">
        <v>13.6</v>
      </c>
      <c r="F28" s="2">
        <v>10.3</v>
      </c>
      <c r="G28" s="2">
        <f>-LOG10(F28/$F$26)</f>
        <v>0.72515010162825855</v>
      </c>
      <c r="H28" s="6"/>
      <c r="I28" s="6"/>
      <c r="J28" s="5"/>
    </row>
    <row r="29" spans="1:10" x14ac:dyDescent="0.25">
      <c r="A29" s="17"/>
      <c r="B29" s="6"/>
      <c r="C29" s="6"/>
      <c r="D29" s="6"/>
      <c r="E29" s="6">
        <v>20.3</v>
      </c>
      <c r="F29" s="2">
        <v>9.1999999999999993</v>
      </c>
      <c r="G29" s="2">
        <f>-LOG10(F29/$F$26)</f>
        <v>0.77419949898787555</v>
      </c>
      <c r="H29" s="6"/>
      <c r="I29" s="6"/>
      <c r="J29" s="5"/>
    </row>
    <row r="30" spans="1:10" x14ac:dyDescent="0.25">
      <c r="A30" s="17" t="s">
        <v>37</v>
      </c>
      <c r="B30" s="6" t="s">
        <v>38</v>
      </c>
      <c r="C30" s="6"/>
      <c r="D30" s="6"/>
      <c r="E30" s="6">
        <v>0</v>
      </c>
      <c r="F30" s="2">
        <v>100</v>
      </c>
      <c r="G30" s="2">
        <f>-LOG10(F30/$F$30)</f>
        <v>0</v>
      </c>
      <c r="H30" s="6"/>
      <c r="I30" s="6">
        <v>1</v>
      </c>
      <c r="J30" s="5">
        <f ca="1">FORECAST(I30,OFFSET(E30:E31,MATCH(I30,G30:G31,1)-1,0,2), OFFSET(G30:G31,MATCH(I30,G30:G31,1)-1,0,2))</f>
        <v>27.149751123871006</v>
      </c>
    </row>
    <row r="31" spans="1:10" x14ac:dyDescent="0.25">
      <c r="A31" s="17"/>
      <c r="B31" s="6"/>
      <c r="C31" s="6"/>
      <c r="D31" s="6"/>
      <c r="E31" s="6">
        <v>25</v>
      </c>
      <c r="F31" s="2">
        <v>12</v>
      </c>
      <c r="G31" s="2">
        <f>-LOG10(F31/$F$30)</f>
        <v>0.92081875395237522</v>
      </c>
      <c r="H31" s="6"/>
      <c r="I31" s="6"/>
      <c r="J31" s="5"/>
    </row>
    <row r="32" spans="1:10" x14ac:dyDescent="0.25">
      <c r="A32" s="17" t="s">
        <v>39</v>
      </c>
      <c r="B32" s="6"/>
      <c r="C32" s="6" t="s">
        <v>21</v>
      </c>
      <c r="D32" s="6">
        <v>10</v>
      </c>
      <c r="E32" s="6">
        <v>0</v>
      </c>
      <c r="F32" s="2">
        <v>42.5</v>
      </c>
      <c r="G32" s="2">
        <f>-LOG10(F32/$F$32)</f>
        <v>0</v>
      </c>
      <c r="H32" s="6"/>
      <c r="I32" s="6">
        <v>1</v>
      </c>
      <c r="J32" s="5">
        <f ca="1">FORECAST(I32,OFFSET(E32:E35,MATCH(I32,G32:G35,1)-1,0,2), OFFSET(G32:G35,MATCH(I32,G32:G35,1)-1,0,2))</f>
        <v>618.89438557642211</v>
      </c>
    </row>
    <row r="33" spans="1:10" x14ac:dyDescent="0.25">
      <c r="A33" s="17"/>
      <c r="B33" s="6"/>
      <c r="C33" s="6"/>
      <c r="D33" s="6"/>
      <c r="E33" s="6">
        <v>432</v>
      </c>
      <c r="F33" s="2">
        <v>10</v>
      </c>
      <c r="G33" s="2">
        <f>-LOG10(F33/$F$32)</f>
        <v>0.62838893005031149</v>
      </c>
      <c r="H33" s="6"/>
      <c r="I33" s="6"/>
      <c r="J33" s="5"/>
    </row>
    <row r="34" spans="1:10" x14ac:dyDescent="0.25">
      <c r="A34" s="17"/>
      <c r="B34" s="6"/>
      <c r="C34" s="6"/>
      <c r="D34" s="6"/>
      <c r="E34" s="6">
        <v>576</v>
      </c>
      <c r="F34" s="2">
        <v>5.3</v>
      </c>
      <c r="G34" s="2">
        <f>-LOG10(F34/$F$32)</f>
        <v>0.90411306044952255</v>
      </c>
      <c r="H34" s="6"/>
      <c r="I34" s="6"/>
      <c r="J34" s="5"/>
    </row>
    <row r="35" spans="1:10" x14ac:dyDescent="0.25">
      <c r="A35" s="17"/>
      <c r="B35" s="6"/>
      <c r="C35" s="6"/>
      <c r="D35" s="6"/>
      <c r="E35" s="6">
        <v>900</v>
      </c>
      <c r="F35" s="2">
        <v>0</v>
      </c>
      <c r="G35" s="2">
        <f>-LOG10(1/$F$32)</f>
        <v>1.6283889300503116</v>
      </c>
      <c r="H35" s="6"/>
      <c r="I35" s="6"/>
      <c r="J35" s="5"/>
    </row>
    <row r="36" spans="1:10" x14ac:dyDescent="0.25">
      <c r="A36" s="17" t="s">
        <v>40</v>
      </c>
      <c r="B36" s="6" t="s">
        <v>29</v>
      </c>
      <c r="C36" s="6" t="s">
        <v>21</v>
      </c>
      <c r="D36" s="6">
        <v>1000</v>
      </c>
      <c r="E36" s="6">
        <v>0</v>
      </c>
      <c r="F36" s="2">
        <v>19</v>
      </c>
      <c r="G36" s="2">
        <f>-LOG10(F36/$F$36)</f>
        <v>0</v>
      </c>
      <c r="H36" s="6"/>
      <c r="I36" s="6">
        <v>1</v>
      </c>
      <c r="J36" s="5">
        <f ca="1">FORECAST(I36,OFFSET($E$36:$E$37,MATCH(I36,$G$36:$G$37,1)-1,0,2), OFFSET($G$36:$G$37,MATCH(I36,$G$36:$G$37,1)-1,0,2))</f>
        <v>10.53207331848636</v>
      </c>
    </row>
    <row r="37" spans="1:10" x14ac:dyDescent="0.25">
      <c r="A37" s="17"/>
      <c r="B37" s="6"/>
      <c r="C37" s="6"/>
      <c r="D37" s="6"/>
      <c r="E37" s="6">
        <v>24</v>
      </c>
      <c r="F37" s="2">
        <v>0.1</v>
      </c>
      <c r="G37" s="2">
        <f>-LOG10(F37/$F$36)</f>
        <v>2.2787536009528289</v>
      </c>
      <c r="H37" s="6"/>
      <c r="I37" s="6">
        <v>2</v>
      </c>
      <c r="J37" s="5">
        <f ca="1">FORECAST(I37,OFFSET($E$36:$E$37,MATCH(I37,$G$36:$G$37,1)-1,0,2), OFFSET($G$36:$G$37,MATCH(I37,$G$36:$G$37,1)-1,0,2))</f>
        <v>21.064146636972719</v>
      </c>
    </row>
    <row r="38" spans="1:10" x14ac:dyDescent="0.25">
      <c r="A38" s="17" t="s">
        <v>41</v>
      </c>
      <c r="B38" s="6" t="s">
        <v>29</v>
      </c>
      <c r="C38" s="6" t="s">
        <v>21</v>
      </c>
      <c r="D38" s="6">
        <v>1000</v>
      </c>
      <c r="E38" s="6">
        <v>0</v>
      </c>
      <c r="F38" s="2">
        <v>11.04</v>
      </c>
      <c r="G38" s="2">
        <f>-LOG10(F38/$F$38)</f>
        <v>0</v>
      </c>
      <c r="H38" s="6"/>
      <c r="I38" s="6">
        <v>1</v>
      </c>
      <c r="J38" s="5">
        <f ca="1">FORECAST(I38,OFFSET($E$38:$E$39,MATCH(I38,$G$38:$G$39,1)-1,0,2), OFFSET($G$38:$G$39,MATCH(I38,$G$38:$G$39,1)-1,0,2))</f>
        <v>7.8870338216214178</v>
      </c>
    </row>
    <row r="39" spans="1:10" x14ac:dyDescent="0.25">
      <c r="A39" s="17"/>
      <c r="B39" s="6"/>
      <c r="C39" s="6"/>
      <c r="D39" s="6"/>
      <c r="E39" s="6">
        <v>24</v>
      </c>
      <c r="F39" s="2">
        <v>0.01</v>
      </c>
      <c r="G39" s="2">
        <f>-LOG10(F39/$F$38)</f>
        <v>3.0429690733931802</v>
      </c>
      <c r="H39" s="6"/>
      <c r="I39" s="6">
        <v>2</v>
      </c>
      <c r="J39" s="5">
        <f ca="1">FORECAST(I39,OFFSET($E$38:$E$39,MATCH(I39,$G$38:$G$39,1)-1,0,2), OFFSET($G$38:$G$39,MATCH(I39,$G$38:$G$39,1)-1,0,2))</f>
        <v>15.774067643242836</v>
      </c>
    </row>
    <row r="40" spans="1:10" x14ac:dyDescent="0.25">
      <c r="A40" s="17" t="s">
        <v>42</v>
      </c>
      <c r="B40" s="6" t="s">
        <v>29</v>
      </c>
      <c r="C40" s="6" t="s">
        <v>21</v>
      </c>
      <c r="D40" s="6">
        <v>1000</v>
      </c>
      <c r="E40" s="6">
        <v>0</v>
      </c>
      <c r="F40" s="2">
        <v>32.82</v>
      </c>
      <c r="G40" s="2">
        <f>-LOG10(F40/$F$40)</f>
        <v>0</v>
      </c>
      <c r="H40" s="6"/>
      <c r="I40" s="6">
        <v>1</v>
      </c>
      <c r="J40" s="5">
        <f ca="1">FORECAST(I40,OFFSET($E$40:$E$41,MATCH(I40,$G$40:$G$41,1)-1,0,2), OFFSET($G$40:$G$41,MATCH(I40,$G$40:$G$41,1)-1,0,2))</f>
        <v>5.3142744830134001</v>
      </c>
    </row>
    <row r="41" spans="1:10" x14ac:dyDescent="0.25">
      <c r="A41" s="17"/>
      <c r="B41" s="6"/>
      <c r="C41" s="6"/>
      <c r="D41" s="6"/>
      <c r="E41" s="6">
        <v>24</v>
      </c>
      <c r="F41" s="2">
        <v>0</v>
      </c>
      <c r="G41" s="2">
        <f>-LOG10(0.001/$F$40)</f>
        <v>4.5161385767170747</v>
      </c>
      <c r="H41" s="6"/>
      <c r="I41" s="6">
        <v>2</v>
      </c>
      <c r="J41" s="5">
        <f ca="1">FORECAST(I41,OFFSET($E$40:$E$41,MATCH(I41,$G$40:$G$41,1)-1,0,2), OFFSET($G$40:$G$41,MATCH(I41,$G$40:$G$41,1)-1,0,2))</f>
        <v>10.628548966026798</v>
      </c>
    </row>
    <row r="42" spans="1:10" x14ac:dyDescent="0.25">
      <c r="A42" s="17" t="s">
        <v>43</v>
      </c>
      <c r="B42" s="6" t="s">
        <v>29</v>
      </c>
      <c r="C42" s="6" t="s">
        <v>21</v>
      </c>
      <c r="D42" s="6">
        <v>500</v>
      </c>
      <c r="E42" s="6">
        <v>0</v>
      </c>
      <c r="F42" s="2">
        <v>27.93</v>
      </c>
      <c r="G42" s="2">
        <f>-LOG10(F42/$F$42)</f>
        <v>0</v>
      </c>
      <c r="H42" s="6"/>
      <c r="I42" s="6">
        <v>1</v>
      </c>
      <c r="J42" s="5">
        <f ca="1">FORECAST(I42,OFFSET($E$42:$E$46,MATCH(I42,$G$42:$G$46,1)-1,0,2), OFFSET($G$42:$G$46,MATCH(I42,$G$42:$G$46,1)-1,0,2))</f>
        <v>6.2823894590099219</v>
      </c>
    </row>
    <row r="43" spans="1:10" x14ac:dyDescent="0.25">
      <c r="A43" s="17"/>
      <c r="B43" s="6"/>
      <c r="C43" s="6"/>
      <c r="D43" s="6"/>
      <c r="E43" s="6">
        <v>2</v>
      </c>
      <c r="F43" s="2">
        <v>26.33</v>
      </c>
      <c r="G43" s="2">
        <f>-LOG10(F43/$F$42)</f>
        <v>2.5620076594936914E-2</v>
      </c>
      <c r="H43" s="6"/>
      <c r="I43" s="6">
        <v>2</v>
      </c>
      <c r="J43" s="5">
        <f ca="1">FORECAST(I43,OFFSET($E$42:$E$46,MATCH(I43,$G$42:$G$46,1)-1,0,2), OFFSET($G$42:$G$46,MATCH(I43,$G$42:$G$46,1)-1,0,2))</f>
        <v>9.2757528699200265</v>
      </c>
    </row>
    <row r="44" spans="1:10" x14ac:dyDescent="0.25">
      <c r="A44" s="17"/>
      <c r="B44" s="6"/>
      <c r="C44" s="6"/>
      <c r="D44" s="6"/>
      <c r="E44" s="6">
        <v>5</v>
      </c>
      <c r="F44" s="2">
        <v>7.49</v>
      </c>
      <c r="G44" s="2">
        <f>-LOG10(F44/$F$42)</f>
        <v>0.57158911800153867</v>
      </c>
      <c r="H44" s="6"/>
      <c r="I44" s="6"/>
      <c r="J44" s="5"/>
    </row>
    <row r="45" spans="1:10" x14ac:dyDescent="0.25">
      <c r="A45" s="17"/>
      <c r="B45" s="6"/>
      <c r="C45" s="6"/>
      <c r="D45" s="6"/>
      <c r="E45" s="6">
        <v>10</v>
      </c>
      <c r="F45" s="2">
        <v>0.16</v>
      </c>
      <c r="G45" s="2">
        <f>-LOG10(F45/$F$42)</f>
        <v>2.2419509530450803</v>
      </c>
      <c r="H45" s="6"/>
      <c r="I45" s="6"/>
      <c r="J45" s="5"/>
    </row>
    <row r="46" spans="1:10" x14ac:dyDescent="0.25">
      <c r="A46" s="17"/>
      <c r="B46" s="6"/>
      <c r="C46" s="6"/>
      <c r="D46" s="6"/>
      <c r="E46" s="6">
        <v>15</v>
      </c>
      <c r="F46" s="2">
        <v>0</v>
      </c>
      <c r="G46" s="2">
        <f>-LOG10(0.2/$F$42)</f>
        <v>2.1450409400370241</v>
      </c>
      <c r="H46" s="6"/>
      <c r="I46" s="6"/>
      <c r="J46" s="5"/>
    </row>
    <row r="47" spans="1:10" x14ac:dyDescent="0.25">
      <c r="A47" s="17" t="s">
        <v>44</v>
      </c>
      <c r="B47" s="6" t="s">
        <v>29</v>
      </c>
      <c r="C47" s="6" t="s">
        <v>21</v>
      </c>
      <c r="D47" s="6">
        <v>250</v>
      </c>
      <c r="E47" s="6">
        <v>0</v>
      </c>
      <c r="F47" s="2">
        <v>32</v>
      </c>
      <c r="G47" s="2">
        <f>-LOG10(F47/$F$47)</f>
        <v>0</v>
      </c>
      <c r="H47" s="6"/>
      <c r="I47" s="6">
        <v>1</v>
      </c>
      <c r="J47" s="5">
        <f ca="1">FORECAST(I47,OFFSET(E47:E48,MATCH(I47,G47:G48,1)-1,0,2), OFFSET(G47:G48,MATCH(I47,G47:G48,1)-1,0,2))</f>
        <v>9.4039692638353127</v>
      </c>
    </row>
    <row r="48" spans="1:10" x14ac:dyDescent="0.25">
      <c r="A48" s="17"/>
      <c r="B48" s="6"/>
      <c r="C48" s="6"/>
      <c r="D48" s="6"/>
      <c r="E48" s="6">
        <v>18</v>
      </c>
      <c r="F48" s="2">
        <v>0.39</v>
      </c>
      <c r="G48" s="2">
        <f>-LOG10(F48/$F$47)</f>
        <v>1.9140853712934067</v>
      </c>
      <c r="H48" s="6"/>
      <c r="I48" s="6"/>
      <c r="J48" s="5"/>
    </row>
    <row r="49" spans="1:10" x14ac:dyDescent="0.25">
      <c r="A49" s="17" t="s">
        <v>45</v>
      </c>
      <c r="B49" s="6" t="s">
        <v>29</v>
      </c>
      <c r="C49" s="6" t="s">
        <v>21</v>
      </c>
      <c r="D49" s="6">
        <v>500</v>
      </c>
      <c r="E49" s="6">
        <v>0</v>
      </c>
      <c r="F49" s="2">
        <v>13.63</v>
      </c>
      <c r="G49" s="2">
        <f>-LOG10(F49/$F$49)</f>
        <v>0</v>
      </c>
      <c r="H49" s="6"/>
      <c r="I49" s="6">
        <v>1</v>
      </c>
      <c r="J49" s="5">
        <f ca="1">FORECAST(I49,OFFSET(E49:E51,MATCH(I49,G49:G51,1)-1,0,2), OFFSET(G49:G51,MATCH(I49,G49:G51,1)-1,0,2))</f>
        <v>7.0241783632918047</v>
      </c>
    </row>
    <row r="50" spans="1:10" x14ac:dyDescent="0.25">
      <c r="A50" s="17"/>
      <c r="B50" s="6"/>
      <c r="C50" s="6"/>
      <c r="D50" s="6"/>
      <c r="E50" s="6">
        <v>13.2</v>
      </c>
      <c r="F50" s="2">
        <v>0.18</v>
      </c>
      <c r="G50" s="2">
        <f>-LOG10(F50/$F$49)</f>
        <v>1.8792233507313676</v>
      </c>
      <c r="H50" s="6"/>
      <c r="I50" s="6"/>
      <c r="J50" s="5"/>
    </row>
    <row r="51" spans="1:10" x14ac:dyDescent="0.25">
      <c r="A51" s="17"/>
      <c r="B51" s="6"/>
      <c r="C51" s="6"/>
      <c r="D51" s="6"/>
      <c r="E51" s="6">
        <v>19.8</v>
      </c>
      <c r="F51" s="2">
        <v>0</v>
      </c>
      <c r="G51" s="2">
        <f>-LOG10(0.2/$F$49)</f>
        <v>1.8334658601706924</v>
      </c>
      <c r="H51" s="6"/>
      <c r="I51" s="6"/>
      <c r="J51" s="5"/>
    </row>
    <row r="52" spans="1:10" s="10" customFormat="1" x14ac:dyDescent="0.25">
      <c r="A52" s="17" t="s">
        <v>65</v>
      </c>
      <c r="B52" s="10" t="s">
        <v>29</v>
      </c>
      <c r="C52" s="10" t="s">
        <v>18</v>
      </c>
      <c r="D52" s="10" t="s">
        <v>55</v>
      </c>
      <c r="E52" s="10">
        <v>0</v>
      </c>
      <c r="F52" s="2">
        <v>100</v>
      </c>
      <c r="G52" s="2">
        <f>-LOG10(F52/$F$52)</f>
        <v>0</v>
      </c>
      <c r="I52" s="10">
        <v>1</v>
      </c>
      <c r="J52" s="5">
        <f ca="1">FORECAST(I52,OFFSET($E$52:$E$54,MATCH(I52,$G$52:$G$54,1)-1,0,2), OFFSET($G$52:$G$54,MATCH(I52,$G$52:$G$54,1)-1,0,2))</f>
        <v>6.7026728093899894</v>
      </c>
    </row>
    <row r="53" spans="1:10" s="10" customFormat="1" x14ac:dyDescent="0.25">
      <c r="A53" s="17"/>
      <c r="E53" s="10">
        <v>3</v>
      </c>
      <c r="F53" s="2">
        <v>50</v>
      </c>
      <c r="G53" s="2">
        <f>-LOG10(F53/$F$52)</f>
        <v>0.3010299956639812</v>
      </c>
      <c r="I53" s="10">
        <v>2</v>
      </c>
      <c r="J53" s="5">
        <f ca="1">FORECAST(I53,OFFSET($E$52:$E$54,MATCH(I53,$G$52:$G$54,1)-1,0,2), OFFSET($G$52:$G$54,MATCH(I53,$G$52:$G$54,1)-1,0,2))</f>
        <v>12</v>
      </c>
    </row>
    <row r="54" spans="1:10" s="10" customFormat="1" x14ac:dyDescent="0.25">
      <c r="A54" s="17"/>
      <c r="E54" s="10">
        <v>12</v>
      </c>
      <c r="F54" s="2">
        <v>1</v>
      </c>
      <c r="G54" s="2">
        <f>-LOG10(F54/$F$52)</f>
        <v>2</v>
      </c>
      <c r="J54" s="5"/>
    </row>
    <row r="55" spans="1:10" x14ac:dyDescent="0.25">
      <c r="A55" s="17" t="s">
        <v>58</v>
      </c>
      <c r="B55" s="9"/>
      <c r="C55" s="9" t="s">
        <v>21</v>
      </c>
      <c r="D55" s="9" t="s">
        <v>59</v>
      </c>
      <c r="E55" s="9">
        <v>0</v>
      </c>
      <c r="F55" s="11">
        <v>87</v>
      </c>
      <c r="G55" s="9">
        <v>0</v>
      </c>
      <c r="H55" s="9"/>
      <c r="I55" s="9">
        <v>1</v>
      </c>
      <c r="J55" s="11">
        <f ca="1">FORECAST(I55,OFFSET(E55:E56,MATCH(I55,G55:G56,1)-1,0,2), OFFSET(G55:G56,MATCH(I55,G55:G56,1)-1,0,2))</f>
        <v>9.6</v>
      </c>
    </row>
    <row r="56" spans="1:10" x14ac:dyDescent="0.25">
      <c r="A56" s="17"/>
      <c r="B56" s="9"/>
      <c r="C56" s="9"/>
      <c r="D56" s="9"/>
      <c r="E56" s="9">
        <v>24</v>
      </c>
      <c r="F56" s="11">
        <v>0</v>
      </c>
      <c r="G56" s="9">
        <v>2.5</v>
      </c>
      <c r="H56" s="9"/>
      <c r="I56" s="9">
        <v>2</v>
      </c>
      <c r="J56" s="11">
        <f ca="1">FORECAST(I56,OFFSET(E55:E56,MATCH(I56,G55:G56,1)-1,0,2), OFFSET(G55:G56,MATCH(I56,G55:G56,1)-1,0,2))</f>
        <v>19.2</v>
      </c>
    </row>
    <row r="57" spans="1:10" s="12" customFormat="1" x14ac:dyDescent="0.25">
      <c r="A57" s="17" t="s">
        <v>60</v>
      </c>
      <c r="B57" s="13"/>
      <c r="C57" s="13" t="s">
        <v>21</v>
      </c>
      <c r="D57" s="13">
        <v>200</v>
      </c>
      <c r="E57" s="13">
        <v>0</v>
      </c>
      <c r="F57" s="11">
        <v>29.5</v>
      </c>
      <c r="G57" s="13">
        <v>0</v>
      </c>
      <c r="H57" s="13"/>
      <c r="I57" s="13">
        <v>1</v>
      </c>
      <c r="J57" s="11">
        <f ca="1">FORECAST(I57,OFFSET(E57:E58,MATCH(I57,G57:G58,1)-1,0,2), OFFSET(G57:G58,MATCH(I57,G57:G58,1)-1,0,2))</f>
        <v>13.559322033898304</v>
      </c>
    </row>
    <row r="58" spans="1:10" s="12" customFormat="1" x14ac:dyDescent="0.25">
      <c r="A58" s="17"/>
      <c r="B58" s="13"/>
      <c r="C58" s="13"/>
      <c r="D58" s="13"/>
      <c r="E58" s="13">
        <v>24</v>
      </c>
      <c r="F58" s="11">
        <v>0.5</v>
      </c>
      <c r="G58" s="13">
        <v>1.77</v>
      </c>
      <c r="H58" s="13"/>
      <c r="I58" s="13">
        <v>2</v>
      </c>
      <c r="J58" s="11">
        <f ca="1">FORECAST(I58,OFFSET(E57:E58,MATCH(I58,G57:G58,1)-1,0,2), OFFSET(G57:G58,MATCH(I58,G57:G58,1)-1,0,2))</f>
        <v>27.118644067796609</v>
      </c>
    </row>
    <row r="59" spans="1:10" x14ac:dyDescent="0.25">
      <c r="A59" s="17" t="s">
        <v>46</v>
      </c>
      <c r="B59" s="6" t="s">
        <v>29</v>
      </c>
      <c r="C59" s="6" t="s">
        <v>47</v>
      </c>
      <c r="D59" s="6">
        <v>5000</v>
      </c>
      <c r="E59" s="6">
        <v>0</v>
      </c>
      <c r="F59" s="2">
        <v>4.24</v>
      </c>
      <c r="G59" s="2">
        <f>-LOG10(F59/$F$59)</f>
        <v>0</v>
      </c>
      <c r="H59" s="6"/>
      <c r="I59" s="6">
        <v>1</v>
      </c>
      <c r="J59" s="5">
        <f ca="1">FORECAST(I59,OFFSET($E$59:$E$62,MATCH(I59,$G$59:$G$62,1)-1,0,2), OFFSET($G$59:$G$62,MATCH(I59,$G$59:$G$62,1)-1,0,2))</f>
        <v>871.99000914384328</v>
      </c>
    </row>
    <row r="60" spans="1:10" x14ac:dyDescent="0.25">
      <c r="A60" s="17"/>
      <c r="B60" s="6"/>
      <c r="C60" s="6"/>
      <c r="D60" s="6"/>
      <c r="E60" s="6">
        <v>360</v>
      </c>
      <c r="F60" s="2">
        <v>2.46</v>
      </c>
      <c r="G60" s="2">
        <f>-LOG10(F60/$F$59)</f>
        <v>0.23643074948935355</v>
      </c>
      <c r="H60" s="6"/>
      <c r="I60" s="6">
        <v>2</v>
      </c>
      <c r="J60" s="5">
        <f ca="1">FORECAST(I60,OFFSET($E$59:$E$62,MATCH(I60,$G$59:$G$62,1)-1,0,2), OFFSET($G$59:$G$62,MATCH(I60,$G$59:$G$62,1)-1,0,2))</f>
        <v>1300.2450293002116</v>
      </c>
    </row>
    <row r="61" spans="1:10" x14ac:dyDescent="0.25">
      <c r="A61" s="17"/>
      <c r="B61" s="6"/>
      <c r="C61" s="6"/>
      <c r="D61" s="6"/>
      <c r="E61" s="6">
        <v>720</v>
      </c>
      <c r="F61" s="2">
        <v>0.96</v>
      </c>
      <c r="G61" s="2">
        <f>-LOG10(F61/$F$59)</f>
        <v>0.64509462355316427</v>
      </c>
      <c r="H61" s="6"/>
      <c r="I61" s="6"/>
      <c r="J61" s="5"/>
    </row>
    <row r="62" spans="1:10" x14ac:dyDescent="0.25">
      <c r="A62" s="17"/>
      <c r="B62" s="6"/>
      <c r="C62" s="6"/>
      <c r="D62" s="6"/>
      <c r="E62" s="6">
        <v>1440</v>
      </c>
      <c r="F62" s="2">
        <v>0.02</v>
      </c>
      <c r="G62" s="2">
        <f>-LOG10(F62/$F$59)</f>
        <v>2.3263358609287517</v>
      </c>
      <c r="H62" s="6"/>
      <c r="I62" s="6"/>
      <c r="J62" s="5"/>
    </row>
    <row r="63" spans="1:10" x14ac:dyDescent="0.25">
      <c r="A63" s="17" t="s">
        <v>48</v>
      </c>
      <c r="B63" s="6" t="s">
        <v>29</v>
      </c>
      <c r="C63" s="6" t="s">
        <v>47</v>
      </c>
      <c r="D63" s="6">
        <v>3000</v>
      </c>
      <c r="E63" s="6">
        <v>0</v>
      </c>
      <c r="F63" s="2">
        <v>30.3</v>
      </c>
      <c r="G63" s="2">
        <f>-LOG10(F63/$F$63)</f>
        <v>0</v>
      </c>
      <c r="H63" s="6"/>
      <c r="I63" s="6">
        <v>1</v>
      </c>
      <c r="J63" s="5">
        <f ca="1">FORECAST(I63,OFFSET($E$63:$E$67,MATCH(I63,$G$63:$G$67,1)-1,0,2), OFFSET($G$63:$G$67,MATCH(I63,$G$63:$G$67,1)-1,0,2))</f>
        <v>9.98561614006959</v>
      </c>
    </row>
    <row r="64" spans="1:10" x14ac:dyDescent="0.25">
      <c r="A64" s="17"/>
      <c r="B64" s="6"/>
      <c r="C64" s="6"/>
      <c r="D64" s="6"/>
      <c r="E64" s="6">
        <v>30</v>
      </c>
      <c r="F64" s="2">
        <v>0.03</v>
      </c>
      <c r="G64" s="2">
        <f>-LOG10(F64/$F$63)</f>
        <v>3.0043213737826426</v>
      </c>
      <c r="H64" s="6"/>
      <c r="I64" s="6">
        <v>2</v>
      </c>
      <c r="J64" s="5">
        <f ca="1">FORECAST(I64,OFFSET($E$63:$E$67,MATCH(I64,$G$63:$G$67,1)-1,0,2), OFFSET($G$63:$G$67,MATCH(I64,$G$63:$G$67,1)-1,0,2))</f>
        <v>19.97123228013918</v>
      </c>
    </row>
    <row r="65" spans="1:10" x14ac:dyDescent="0.25">
      <c r="A65" s="17"/>
      <c r="B65" s="6"/>
      <c r="C65" s="6"/>
      <c r="D65" s="6"/>
      <c r="E65" s="6">
        <v>60</v>
      </c>
      <c r="F65" s="2">
        <v>0</v>
      </c>
      <c r="G65" s="2">
        <f>-LOG10(0.03/$F$63)</f>
        <v>3.0043213737826426</v>
      </c>
      <c r="H65" s="6"/>
      <c r="I65" s="6">
        <v>3</v>
      </c>
      <c r="J65" s="5">
        <f ca="1">FORECAST(I65,OFFSET($E$63:$E$67,MATCH(I65,$G$63:$G$67,1)-1,0,2), OFFSET($G$63:$G$67,MATCH(I65,$G$63:$G$67,1)-1,0,2))</f>
        <v>29.956848420208772</v>
      </c>
    </row>
    <row r="66" spans="1:10" x14ac:dyDescent="0.25">
      <c r="A66" s="17"/>
      <c r="B66" s="6"/>
      <c r="C66" s="6"/>
      <c r="D66" s="6"/>
      <c r="E66" s="6">
        <v>180</v>
      </c>
      <c r="F66" s="2">
        <v>0.06</v>
      </c>
      <c r="G66" s="2">
        <f>-LOG10(F66/$F$63)</f>
        <v>2.7032913781186614</v>
      </c>
      <c r="H66" s="6"/>
      <c r="I66" s="6"/>
      <c r="J66" s="5"/>
    </row>
    <row r="67" spans="1:10" x14ac:dyDescent="0.25">
      <c r="A67" s="17"/>
      <c r="B67" s="6"/>
      <c r="C67" s="6"/>
      <c r="D67" s="6"/>
      <c r="E67" s="6">
        <v>540</v>
      </c>
      <c r="F67" s="2">
        <v>0</v>
      </c>
      <c r="G67" s="2">
        <f>-LOG10(0.03/$F$63)</f>
        <v>3.0043213737826426</v>
      </c>
      <c r="H67" s="6"/>
      <c r="I67" s="6"/>
      <c r="J67" s="5"/>
    </row>
  </sheetData>
  <mergeCells count="20">
    <mergeCell ref="A42:A46"/>
    <mergeCell ref="A47:A48"/>
    <mergeCell ref="A49:A51"/>
    <mergeCell ref="A59:A62"/>
    <mergeCell ref="A63:A67"/>
    <mergeCell ref="A52:A54"/>
    <mergeCell ref="A55:A56"/>
    <mergeCell ref="A57:A58"/>
    <mergeCell ref="I1:J1"/>
    <mergeCell ref="A40:A41"/>
    <mergeCell ref="A3:A5"/>
    <mergeCell ref="A6:A7"/>
    <mergeCell ref="A8:A15"/>
    <mergeCell ref="A16:A21"/>
    <mergeCell ref="A22:A25"/>
    <mergeCell ref="A26:A29"/>
    <mergeCell ref="A30:A31"/>
    <mergeCell ref="A32:A35"/>
    <mergeCell ref="A36:A37"/>
    <mergeCell ref="A38:A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opLeftCell="A14" zoomScaleNormal="100" workbookViewId="0">
      <selection activeCell="J39" sqref="J39"/>
    </sheetView>
  </sheetViews>
  <sheetFormatPr defaultRowHeight="15" x14ac:dyDescent="0.25"/>
  <cols>
    <col min="1" max="1" width="28.5703125" style="9" customWidth="1"/>
    <col min="2" max="2" width="10.42578125" style="9" bestFit="1" customWidth="1"/>
    <col min="3" max="3" width="29.85546875" style="9" bestFit="1" customWidth="1"/>
    <col min="4" max="4" width="11.28515625" style="9" bestFit="1" customWidth="1"/>
    <col min="5" max="5" width="16.85546875" style="9" bestFit="1" customWidth="1"/>
    <col min="6" max="6" width="10" style="9" bestFit="1" customWidth="1"/>
    <col min="7" max="7" width="16.7109375" style="9" bestFit="1" customWidth="1"/>
    <col min="8" max="8" width="9.140625" style="9"/>
    <col min="9" max="9" width="13.5703125" style="9" bestFit="1" customWidth="1"/>
    <col min="10" max="10" width="16.85546875" style="9" bestFit="1" customWidth="1"/>
    <col min="11" max="16384" width="9.140625" style="9"/>
  </cols>
  <sheetData>
    <row r="1" spans="1:10" s="15" customFormat="1" x14ac:dyDescent="0.25">
      <c r="I1" s="18" t="s">
        <v>1</v>
      </c>
      <c r="J1" s="18"/>
    </row>
    <row r="2" spans="1:10" s="15" customFormat="1" x14ac:dyDescent="0.25">
      <c r="A2" s="15" t="s">
        <v>26</v>
      </c>
      <c r="B2" s="15" t="s">
        <v>2</v>
      </c>
      <c r="C2" s="15" t="s">
        <v>3</v>
      </c>
      <c r="D2" s="15" t="s">
        <v>4</v>
      </c>
      <c r="E2" s="15" t="s">
        <v>49</v>
      </c>
      <c r="F2" s="15" t="s">
        <v>6</v>
      </c>
      <c r="G2" s="15" t="s">
        <v>7</v>
      </c>
      <c r="I2" s="15" t="s">
        <v>8</v>
      </c>
      <c r="J2" s="15" t="s">
        <v>49</v>
      </c>
    </row>
    <row r="3" spans="1:10" x14ac:dyDescent="0.25">
      <c r="A3" s="17" t="s">
        <v>50</v>
      </c>
      <c r="B3" s="9" t="s">
        <v>29</v>
      </c>
      <c r="C3" s="9" t="s">
        <v>18</v>
      </c>
      <c r="D3" s="9">
        <v>800</v>
      </c>
      <c r="E3" s="9">
        <v>0</v>
      </c>
      <c r="F3" s="11">
        <v>100</v>
      </c>
      <c r="G3" s="11">
        <f>-LOG10(F3/$F$3)</f>
        <v>0</v>
      </c>
      <c r="I3" s="9">
        <v>1</v>
      </c>
      <c r="J3" s="11">
        <f ca="1">FORECAST(I3,OFFSET($E$3:$E$8,MATCH(I3,$G$3:$G$8,1)-1,0,2), OFFSET($G$3:$G$8,MATCH(I3,$G$3:$G$8,1)-1,0,2))</f>
        <v>6.0022666189421177</v>
      </c>
    </row>
    <row r="4" spans="1:10" x14ac:dyDescent="0.25">
      <c r="A4" s="17"/>
      <c r="E4" s="9">
        <v>2</v>
      </c>
      <c r="F4" s="11">
        <v>50</v>
      </c>
      <c r="G4" s="11">
        <f>-LOG10(F4/$F$3)</f>
        <v>0.3010299956639812</v>
      </c>
      <c r="I4" s="9">
        <v>2</v>
      </c>
      <c r="J4" s="11">
        <f ca="1">FORECAST(I4,OFFSET($E$3:$E$8,MATCH(I4,$G$3:$G$8,1)-1,0,2), OFFSET($G$3:$G$8,MATCH(I4,$G$3:$G$8,1)-1,0,2))</f>
        <v>8.1029205072938542</v>
      </c>
    </row>
    <row r="5" spans="1:10" x14ac:dyDescent="0.25">
      <c r="A5" s="17"/>
      <c r="E5" s="9">
        <v>3</v>
      </c>
      <c r="F5" s="11">
        <v>20</v>
      </c>
      <c r="G5" s="11">
        <f>-LOG10(F5/$F$3)</f>
        <v>0.69897000433601875</v>
      </c>
      <c r="J5" s="11"/>
    </row>
    <row r="6" spans="1:10" x14ac:dyDescent="0.25">
      <c r="A6" s="17"/>
      <c r="E6" s="9">
        <v>4</v>
      </c>
      <c r="F6" s="11">
        <v>20</v>
      </c>
      <c r="G6" s="11">
        <f>-LOG10(F6/$F$3)</f>
        <v>0.69897000433601875</v>
      </c>
    </row>
    <row r="7" spans="1:10" x14ac:dyDescent="0.25">
      <c r="A7" s="17"/>
      <c r="E7" s="9">
        <v>5</v>
      </c>
      <c r="F7" s="11">
        <v>30</v>
      </c>
      <c r="G7" s="11">
        <f>-LOG10(F7/$F$3)</f>
        <v>0.52287874528033762</v>
      </c>
    </row>
    <row r="8" spans="1:10" x14ac:dyDescent="0.25">
      <c r="A8" s="17"/>
      <c r="E8" s="9">
        <v>10</v>
      </c>
      <c r="F8" s="11">
        <v>0</v>
      </c>
      <c r="G8" s="11">
        <f>-LOG10(0.125/$F$3)</f>
        <v>2.9030899869919438</v>
      </c>
    </row>
    <row r="9" spans="1:10" ht="15" customHeight="1" x14ac:dyDescent="0.25">
      <c r="A9" s="17" t="s">
        <v>51</v>
      </c>
      <c r="B9" s="9" t="s">
        <v>29</v>
      </c>
      <c r="C9" s="3" t="s">
        <v>52</v>
      </c>
      <c r="D9" s="9" t="s">
        <v>53</v>
      </c>
      <c r="E9" s="9">
        <v>0</v>
      </c>
      <c r="F9" s="11">
        <v>69.599999999999994</v>
      </c>
      <c r="G9" s="11">
        <f>-LOG10(F9/$F$9)</f>
        <v>0</v>
      </c>
      <c r="I9" s="9">
        <v>1</v>
      </c>
      <c r="J9" s="11">
        <f ca="1">FORECAST(I9,OFFSET(E9:E13,MATCH(I9,G9:G13,1)-1,0,2), OFFSET(G9:G13,MATCH(I9,G9:G13,1)-1,0,2))</f>
        <v>0.96231752096306311</v>
      </c>
    </row>
    <row r="10" spans="1:10" x14ac:dyDescent="0.25">
      <c r="A10" s="17"/>
      <c r="C10" s="3"/>
      <c r="E10" s="9">
        <v>0.08</v>
      </c>
      <c r="F10" s="11">
        <v>57.6</v>
      </c>
      <c r="G10" s="11">
        <f>-LOG10(F10/$F$9)</f>
        <v>8.218675618735001E-2</v>
      </c>
      <c r="I10" s="9">
        <v>2</v>
      </c>
    </row>
    <row r="11" spans="1:10" x14ac:dyDescent="0.25">
      <c r="A11" s="17"/>
      <c r="E11" s="9">
        <v>0.17</v>
      </c>
      <c r="F11" s="11">
        <v>49.9</v>
      </c>
      <c r="G11" s="11">
        <f>-LOG10(F11/$F$9)</f>
        <v>0.1445086939871722</v>
      </c>
    </row>
    <row r="12" spans="1:10" x14ac:dyDescent="0.25">
      <c r="A12" s="17"/>
      <c r="E12" s="9">
        <v>0.25</v>
      </c>
      <c r="F12" s="11">
        <v>41.4</v>
      </c>
      <c r="G12" s="11">
        <f>-LOG10(F12/$F$9)</f>
        <v>0.22560889848966315</v>
      </c>
    </row>
    <row r="13" spans="1:10" x14ac:dyDescent="0.25">
      <c r="A13" s="17"/>
      <c r="E13" s="9">
        <v>0.33</v>
      </c>
      <c r="F13" s="11">
        <v>31.6</v>
      </c>
      <c r="G13" s="11">
        <f>-LOG10(F13/$F$9)</f>
        <v>0.34292215699215822</v>
      </c>
    </row>
    <row r="14" spans="1:10" x14ac:dyDescent="0.25">
      <c r="A14" s="17" t="s">
        <v>54</v>
      </c>
      <c r="B14" s="9" t="s">
        <v>29</v>
      </c>
      <c r="C14" s="9" t="s">
        <v>21</v>
      </c>
      <c r="D14" s="9">
        <v>50</v>
      </c>
      <c r="E14" s="9">
        <v>0</v>
      </c>
      <c r="F14" s="11">
        <v>49</v>
      </c>
      <c r="G14" s="11">
        <f>-LOG10(F14/$F$14)</f>
        <v>0</v>
      </c>
      <c r="I14" s="9">
        <v>1</v>
      </c>
      <c r="J14" s="11">
        <f ca="1">FORECAST(I14,OFFSET(E14:E18,MATCH(I14,G14:G18,1)-1,0,2), OFFSET(G14:G18,MATCH(I14,G14:G18,1)-1,0,2))</f>
        <v>0.46198566538348773</v>
      </c>
    </row>
    <row r="15" spans="1:10" x14ac:dyDescent="0.25">
      <c r="A15" s="17"/>
      <c r="E15" s="9">
        <v>0.02</v>
      </c>
      <c r="F15" s="11">
        <v>27.5</v>
      </c>
      <c r="G15" s="11">
        <f>-LOG10(F15/$F$14)</f>
        <v>0.25086338619825105</v>
      </c>
      <c r="I15" s="9">
        <v>2</v>
      </c>
    </row>
    <row r="16" spans="1:10" x14ac:dyDescent="0.25">
      <c r="A16" s="17"/>
      <c r="E16" s="9">
        <v>0.05</v>
      </c>
      <c r="F16" s="11">
        <v>38.5</v>
      </c>
      <c r="G16" s="11">
        <f>-LOG10(F16/$F$14)</f>
        <v>0.104735350520013</v>
      </c>
    </row>
    <row r="17" spans="1:10" x14ac:dyDescent="0.25">
      <c r="A17" s="17"/>
      <c r="E17" s="9">
        <v>0.08</v>
      </c>
      <c r="F17" s="11">
        <v>27</v>
      </c>
      <c r="G17" s="11">
        <f>-LOG10(F17/$F$14)</f>
        <v>0.25883231586952637</v>
      </c>
    </row>
    <row r="18" spans="1:10" x14ac:dyDescent="0.25">
      <c r="A18" s="17"/>
      <c r="E18" s="9">
        <v>0.17</v>
      </c>
      <c r="F18" s="11">
        <v>21</v>
      </c>
      <c r="G18" s="11">
        <f>-LOG10(F18/$F$14)</f>
        <v>0.36797678529459443</v>
      </c>
    </row>
    <row r="19" spans="1:10" x14ac:dyDescent="0.25">
      <c r="A19" s="17" t="s">
        <v>61</v>
      </c>
      <c r="B19" s="9" t="s">
        <v>29</v>
      </c>
      <c r="C19" s="9" t="s">
        <v>47</v>
      </c>
      <c r="D19" s="9" t="s">
        <v>56</v>
      </c>
      <c r="E19" s="9">
        <v>0</v>
      </c>
      <c r="F19" s="11">
        <v>13.5</v>
      </c>
      <c r="G19" s="11">
        <f>-LOG10(F19/F19)</f>
        <v>0</v>
      </c>
      <c r="I19" s="9">
        <v>1</v>
      </c>
      <c r="J19" s="11">
        <f ca="1">FORECAST(I19,OFFSET(E19:E20,MATCH(I19,G19:G20,1)-1,0,2), OFFSET(G19:G20,MATCH(I19,G19:G20,1)-1,0,2))</f>
        <v>15.99947723613818</v>
      </c>
    </row>
    <row r="20" spans="1:10" x14ac:dyDescent="0.25">
      <c r="A20" s="17"/>
      <c r="E20" s="9">
        <v>30</v>
      </c>
      <c r="F20" s="11">
        <v>0</v>
      </c>
      <c r="G20" s="11">
        <f>-LOG10(0.18/F19)</f>
        <v>1.8750612633917001</v>
      </c>
    </row>
    <row r="21" spans="1:10" ht="15" customHeight="1" x14ac:dyDescent="0.25">
      <c r="A21" s="17" t="s">
        <v>62</v>
      </c>
      <c r="B21" s="9" t="s">
        <v>29</v>
      </c>
      <c r="C21" s="9" t="s">
        <v>57</v>
      </c>
      <c r="E21" s="9">
        <v>0</v>
      </c>
      <c r="F21" s="11">
        <v>100</v>
      </c>
      <c r="G21" s="11">
        <f>-LOG10(F21/$F$21)</f>
        <v>0</v>
      </c>
      <c r="I21" s="9">
        <v>1</v>
      </c>
      <c r="J21" s="11">
        <f ca="1">FORECAST(I21,OFFSET(E21:E25,MATCH(I21,G21:G25,1)-1,0,2), OFFSET(G21:G25,MATCH(I21,G21:G25,1)-1,0,2))</f>
        <v>1.6895210194528407</v>
      </c>
    </row>
    <row r="22" spans="1:10" x14ac:dyDescent="0.25">
      <c r="A22" s="17"/>
      <c r="E22" s="9">
        <v>0.5</v>
      </c>
      <c r="F22" s="11">
        <v>83.8</v>
      </c>
      <c r="G22" s="11">
        <f>-LOG10(F22/$F$21)</f>
        <v>7.6755981369723517E-2</v>
      </c>
    </row>
    <row r="23" spans="1:10" x14ac:dyDescent="0.25">
      <c r="A23" s="17"/>
      <c r="E23" s="9">
        <v>0.67</v>
      </c>
      <c r="F23" s="11">
        <v>60.1</v>
      </c>
      <c r="G23" s="11">
        <f>-LOG10(F23/$F$21)</f>
        <v>0.22112552799726048</v>
      </c>
    </row>
    <row r="24" spans="1:10" x14ac:dyDescent="0.25">
      <c r="A24" s="17"/>
      <c r="E24" s="9">
        <v>0.83</v>
      </c>
      <c r="F24" s="11">
        <v>31.1</v>
      </c>
      <c r="G24" s="11">
        <f>-LOG10(F24/$F$21)</f>
        <v>0.5072396109731625</v>
      </c>
    </row>
    <row r="25" spans="1:10" x14ac:dyDescent="0.25">
      <c r="A25" s="17"/>
      <c r="E25" s="9">
        <v>1.17</v>
      </c>
      <c r="F25" s="11">
        <v>20.3</v>
      </c>
      <c r="G25" s="11">
        <f>-LOG10(F25/$F$21)</f>
        <v>0.69250396208678711</v>
      </c>
    </row>
    <row r="26" spans="1:10" x14ac:dyDescent="0.25">
      <c r="A26" s="17" t="s">
        <v>63</v>
      </c>
      <c r="B26" s="9" t="s">
        <v>29</v>
      </c>
      <c r="E26" s="9">
        <v>0</v>
      </c>
      <c r="F26" s="11">
        <v>100</v>
      </c>
      <c r="G26" s="11">
        <f t="shared" ref="G26:G33" si="0">-LOG10(F26/$F$26)</f>
        <v>0</v>
      </c>
      <c r="I26" s="9">
        <v>1</v>
      </c>
      <c r="J26" s="11">
        <f>FORECAST(I26,E26:E33,G26:G33)</f>
        <v>11.779356115072684</v>
      </c>
    </row>
    <row r="27" spans="1:10" x14ac:dyDescent="0.25">
      <c r="A27" s="17"/>
      <c r="E27" s="9">
        <v>0.5</v>
      </c>
      <c r="F27" s="11">
        <v>94</v>
      </c>
      <c r="G27" s="11">
        <f t="shared" si="0"/>
        <v>2.6872146400301365E-2</v>
      </c>
    </row>
    <row r="28" spans="1:10" x14ac:dyDescent="0.25">
      <c r="A28" s="17"/>
      <c r="E28" s="9">
        <v>1</v>
      </c>
      <c r="F28" s="11">
        <v>87</v>
      </c>
      <c r="G28" s="11">
        <f t="shared" si="0"/>
        <v>6.0480747381381476E-2</v>
      </c>
    </row>
    <row r="29" spans="1:10" x14ac:dyDescent="0.25">
      <c r="A29" s="17"/>
      <c r="E29" s="9">
        <v>1.25</v>
      </c>
      <c r="F29" s="11">
        <v>72</v>
      </c>
      <c r="G29" s="11">
        <f t="shared" si="0"/>
        <v>0.14266750356873156</v>
      </c>
    </row>
    <row r="30" spans="1:10" x14ac:dyDescent="0.25">
      <c r="A30" s="17"/>
      <c r="E30" s="9">
        <v>1.5</v>
      </c>
      <c r="F30" s="11">
        <v>69</v>
      </c>
      <c r="G30" s="11">
        <f t="shared" si="0"/>
        <v>0.16115090926274472</v>
      </c>
    </row>
    <row r="31" spans="1:10" x14ac:dyDescent="0.25">
      <c r="A31" s="17"/>
      <c r="E31" s="9">
        <v>2</v>
      </c>
      <c r="F31" s="11">
        <v>62</v>
      </c>
      <c r="G31" s="11">
        <f t="shared" si="0"/>
        <v>0.20760831050174613</v>
      </c>
    </row>
    <row r="32" spans="1:10" x14ac:dyDescent="0.25">
      <c r="A32" s="17"/>
      <c r="E32" s="9">
        <v>3</v>
      </c>
      <c r="F32" s="11">
        <v>52</v>
      </c>
      <c r="G32" s="11">
        <f t="shared" si="0"/>
        <v>0.28399665636520083</v>
      </c>
    </row>
    <row r="33" spans="1:7" x14ac:dyDescent="0.25">
      <c r="A33" s="17"/>
      <c r="E33" s="9">
        <v>5</v>
      </c>
      <c r="F33" s="11">
        <v>42</v>
      </c>
      <c r="G33" s="11">
        <f t="shared" si="0"/>
        <v>0.37675070960209955</v>
      </c>
    </row>
  </sheetData>
  <mergeCells count="7">
    <mergeCell ref="A21:A25"/>
    <mergeCell ref="A26:A33"/>
    <mergeCell ref="A9:A13"/>
    <mergeCell ref="A14:A18"/>
    <mergeCell ref="I1:J1"/>
    <mergeCell ref="A3:A8"/>
    <mergeCell ref="A19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nlight</vt:lpstr>
      <vt:lpstr>UVC - Fluence</vt:lpstr>
      <vt:lpstr>UVC - Time</vt:lpstr>
    </vt:vector>
  </TitlesOfParts>
  <Manager/>
  <Company>Imperial College Londo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zell, Lucinda</dc:creator>
  <cp:keywords/>
  <dc:description/>
  <cp:lastModifiedBy>Hazell, Lucinda</cp:lastModifiedBy>
  <cp:revision/>
  <dcterms:created xsi:type="dcterms:W3CDTF">2018-12-18T10:50:17Z</dcterms:created>
  <dcterms:modified xsi:type="dcterms:W3CDTF">2019-09-06T15:20:24Z</dcterms:modified>
  <cp:category/>
  <cp:contentStatus/>
</cp:coreProperties>
</file>